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2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zahravahdat2024/Downloads/Tables_feb_2026/"/>
    </mc:Choice>
  </mc:AlternateContent>
  <xr:revisionPtr revIDLastSave="0" documentId="13_ncr:1_{FDDDC223-6DB8-4541-A0C6-B4A74B863028}" xr6:coauthVersionLast="47" xr6:coauthVersionMax="47" xr10:uidLastSave="{00000000-0000-0000-0000-000000000000}"/>
  <bookViews>
    <workbookView xWindow="-5880" yWindow="-28300" windowWidth="21020" windowHeight="19980" activeTab="1" xr2:uid="{88AEA595-D7E0-9241-A4FC-0E83C291D166}"/>
  </bookViews>
  <sheets>
    <sheet name="Filtered species for supp.Fig4A" sheetId="3" r:id="rId1"/>
    <sheet name="All species" sheetId="2" r:id="rId2"/>
  </sheets>
  <definedNames>
    <definedName name="_xlnm._FilterDatabase" localSheetId="1" hidden="1">'All species'!$A$3:$G$377</definedName>
    <definedName name="_xlnm._FilterDatabase" localSheetId="0" hidden="1">'Filtered species for supp.Fig4A'!$A$3:$G$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69" uniqueCount="383">
  <si>
    <t>pvals_adj</t>
  </si>
  <si>
    <t>Norwalk virus</t>
  </si>
  <si>
    <t>Sapporo virus</t>
  </si>
  <si>
    <t>Mamastrovirus 1</t>
  </si>
  <si>
    <t>Adeno-associated dependoparvovirus A</t>
  </si>
  <si>
    <t>Human mastadenovirus F</t>
  </si>
  <si>
    <t>Betapolyomavirus secuhominis</t>
  </si>
  <si>
    <t>Chicken anemia virus</t>
  </si>
  <si>
    <t>Primate bocaparvovirus 1</t>
  </si>
  <si>
    <t>Human astrovirus</t>
  </si>
  <si>
    <t>Orthopicobirnavirus hominis</t>
  </si>
  <si>
    <t>Human mastadenovirus A</t>
  </si>
  <si>
    <t>Feline rotavirus</t>
  </si>
  <si>
    <t>Alphapolyomavirus quintihominis</t>
  </si>
  <si>
    <t>Canine astrovirus</t>
  </si>
  <si>
    <t>Betapolyomavirus hominis</t>
  </si>
  <si>
    <t>Human gammaherpesvirus 4</t>
  </si>
  <si>
    <t>Carnivore bocaparvovirus 2</t>
  </si>
  <si>
    <t>Primate bocaparvovirus 2</t>
  </si>
  <si>
    <t>Human mastadenovirus C</t>
  </si>
  <si>
    <t>Carnivore protoparvovirus 1</t>
  </si>
  <si>
    <t>Astrovirus MLB1</t>
  </si>
  <si>
    <t>Human mastadenovirus D</t>
  </si>
  <si>
    <t>Porcine picobirnavirus</t>
  </si>
  <si>
    <t>Mammalian orthoreovirus</t>
  </si>
  <si>
    <t>Aichivirus A</t>
  </si>
  <si>
    <t>Mamastrovirus 8</t>
  </si>
  <si>
    <t>Alphacoronavirus 1</t>
  </si>
  <si>
    <t>Rotavirus A</t>
  </si>
  <si>
    <t>Molluscum contagiosum virus</t>
  </si>
  <si>
    <t>Carnivore bocaparvovirus 1</t>
  </si>
  <si>
    <t>Sapovirus sp.</t>
  </si>
  <si>
    <t>Betapolyomavirus macacae</t>
  </si>
  <si>
    <t>Rotavirus I</t>
  </si>
  <si>
    <t>Feline astrovirus 2</t>
  </si>
  <si>
    <t>Human mastadenovirus B</t>
  </si>
  <si>
    <t>Rotavirus C</t>
  </si>
  <si>
    <t>Astrovirus MLB2</t>
  </si>
  <si>
    <t>Betapapillomavirus 1</t>
  </si>
  <si>
    <t>Porcine torovirus</t>
  </si>
  <si>
    <t>Human fecal virus Jorvi2</t>
  </si>
  <si>
    <t>Human respirovirus 3</t>
  </si>
  <si>
    <t>Astrovirus MLB3</t>
  </si>
  <si>
    <t>Kobuvirus sp.</t>
  </si>
  <si>
    <t>Cucurbit aphid-borne yellows virus</t>
  </si>
  <si>
    <t>Enterovirus C</t>
  </si>
  <si>
    <t>Mamastrovirus 9</t>
  </si>
  <si>
    <t>Betacoronavirus 1</t>
  </si>
  <si>
    <t>Canine kobuvirus</t>
  </si>
  <si>
    <t>Severe acute respiratory syndrome-related coronavirus</t>
  </si>
  <si>
    <t>Gammapapillomavirus 1</t>
  </si>
  <si>
    <t>Salivirus A</t>
  </si>
  <si>
    <t>Human mastadenovirus E</t>
  </si>
  <si>
    <t>Rhinovirus C</t>
  </si>
  <si>
    <t>Parus major densovirus</t>
  </si>
  <si>
    <t>Enterovirus A</t>
  </si>
  <si>
    <t>Betapapillomavirus 2</t>
  </si>
  <si>
    <t>Gyrovirus galga1</t>
  </si>
  <si>
    <t>Decapod penstyldensovirus 1</t>
  </si>
  <si>
    <t>Bovine torovirus</t>
  </si>
  <si>
    <t>Squash mosaic virus</t>
  </si>
  <si>
    <t>Primate norovirus</t>
  </si>
  <si>
    <t>Respiratory syncytial virus</t>
  </si>
  <si>
    <t>Blattodean pefuambidensovirus 1</t>
  </si>
  <si>
    <t>Human betaherpesvirus 7</t>
  </si>
  <si>
    <t>Primate erythroparvovirus 1</t>
  </si>
  <si>
    <t>Dipteran brevihamaparvovirus 1</t>
  </si>
  <si>
    <t>Salivirus FHB</t>
  </si>
  <si>
    <t>Influenza A virus</t>
  </si>
  <si>
    <t>Burkina Faso astrovirus</t>
  </si>
  <si>
    <t>Parechovirus A</t>
  </si>
  <si>
    <t>Porcine stool-associated circular virus 4</t>
  </si>
  <si>
    <t>Human alphaherpesvirus 1</t>
  </si>
  <si>
    <t>Mupapillomavirus 1</t>
  </si>
  <si>
    <t>Canine morbillivirus</t>
  </si>
  <si>
    <t>Potato leafroll virus</t>
  </si>
  <si>
    <t>Deltapolyomavirus sextihominis</t>
  </si>
  <si>
    <t>Carnivore bocaparvovirus 4</t>
  </si>
  <si>
    <t>Turnip yellows virus</t>
  </si>
  <si>
    <t>Human orthopneumovirus</t>
  </si>
  <si>
    <t>Betapapillomavirus 3</t>
  </si>
  <si>
    <t>Picobirnavirus dog/KNA/2015</t>
  </si>
  <si>
    <t>Beet western yellows virus</t>
  </si>
  <si>
    <t>Hepatovirus A</t>
  </si>
  <si>
    <t>Dipteran protoambidensovirus 1</t>
  </si>
  <si>
    <t>Orthopteran scindoambidensovirus 1</t>
  </si>
  <si>
    <t>Adeno-associated dependoparvovirus B</t>
  </si>
  <si>
    <t>Cardiovirus B</t>
  </si>
  <si>
    <t>Astrovirus VA3</t>
  </si>
  <si>
    <t>Betapolyomavirus quartihominis</t>
  </si>
  <si>
    <t>Human respirovirus 1</t>
  </si>
  <si>
    <t>Orthopteran miniambidensovirus 1</t>
  </si>
  <si>
    <t>Human coronavirus NL63</t>
  </si>
  <si>
    <t>Human alphaherpesvirus 2</t>
  </si>
  <si>
    <t>Rhinovirus A</t>
  </si>
  <si>
    <t>Rotavirus B</t>
  </si>
  <si>
    <t>Tobacco virus 2</t>
  </si>
  <si>
    <t>Alphapapillomavirus 6</t>
  </si>
  <si>
    <t>Culex Iflavi-like virus 1</t>
  </si>
  <si>
    <t>Human coronavirus 229E</t>
  </si>
  <si>
    <t>Callinectes sapidus reovirus</t>
  </si>
  <si>
    <t>Feline alphacoronavirus 1</t>
  </si>
  <si>
    <t>Deltapapillomavirus 4</t>
  </si>
  <si>
    <t>Human betaherpesvirus 5</t>
  </si>
  <si>
    <t>Avian orthoreovirus</t>
  </si>
  <si>
    <t>Dyothetapapillomavirus 1</t>
  </si>
  <si>
    <t>Gammapapillomavirus 7</t>
  </si>
  <si>
    <t>Lucheng Rn rat coronavirus</t>
  </si>
  <si>
    <t>Circovirus-like genome DCCV-4</t>
  </si>
  <si>
    <t>Carnivore bocaparvovirus 3</t>
  </si>
  <si>
    <t>Human coronavirus HKU1</t>
  </si>
  <si>
    <t>Rhinovirus B</t>
  </si>
  <si>
    <t>Betapolyomavirus canis</t>
  </si>
  <si>
    <t>Deltapolyomavirus decihominis</t>
  </si>
  <si>
    <t>Cardiovirus D</t>
  </si>
  <si>
    <t>Callinectes sapidus reovirus 1</t>
  </si>
  <si>
    <t>Deltapolyomavirus septihominis</t>
  </si>
  <si>
    <t>Murine mastadenovirus B</t>
  </si>
  <si>
    <t>Porcine type-C oncovirus</t>
  </si>
  <si>
    <t>Alphapapillomavirus 10</t>
  </si>
  <si>
    <t>Mupapillomavirus 2</t>
  </si>
  <si>
    <t>Betapapillomavirus 4</t>
  </si>
  <si>
    <t>Bovine polyomavirus 2</t>
  </si>
  <si>
    <t>Gammapapillomavirus 15</t>
  </si>
  <si>
    <t>Salivirus sp.</t>
  </si>
  <si>
    <t>Porcine mastadenovirus B</t>
  </si>
  <si>
    <t>Porcine partetravirus</t>
  </si>
  <si>
    <t>Human orthorubulavirus 4</t>
  </si>
  <si>
    <t>Human rotavirus B219</t>
  </si>
  <si>
    <t>Canine circovirus</t>
  </si>
  <si>
    <t>Ungulate bocaparvovirus 2</t>
  </si>
  <si>
    <t>Cosavirus A</t>
  </si>
  <si>
    <t>Gammapapillomavirus 12</t>
  </si>
  <si>
    <t>Measles morbillivirus</t>
  </si>
  <si>
    <t>Rotavirus sp. PA169</t>
  </si>
  <si>
    <t>Human metapneumovirus</t>
  </si>
  <si>
    <t>Alphapapillomavirus 5</t>
  </si>
  <si>
    <t>Epsilonpapillomavirus 1</t>
  </si>
  <si>
    <t>Avian leukosis virus</t>
  </si>
  <si>
    <t>Alphapapillomavirus 3</t>
  </si>
  <si>
    <t>Gammapapillomavirus 27</t>
  </si>
  <si>
    <t>Influenza B virus</t>
  </si>
  <si>
    <t>Gammapapillomavirus 3</t>
  </si>
  <si>
    <t>Porcine astrovirus 4</t>
  </si>
  <si>
    <t>Squamate dependoparvovirus 2</t>
  </si>
  <si>
    <t>Rodent protoparvovirus 2</t>
  </si>
  <si>
    <t>Gammapapillomavirus 18</t>
  </si>
  <si>
    <t>Gammapapillomavirus 10</t>
  </si>
  <si>
    <t>Equine rotavirus</t>
  </si>
  <si>
    <t>Rotavirus H</t>
  </si>
  <si>
    <t>Coronavirus HKU15</t>
  </si>
  <si>
    <t>Ungulate copiparvovirus 2</t>
  </si>
  <si>
    <t>Gammapapillomavirus 24</t>
  </si>
  <si>
    <t>Gammapapillomavirus 22</t>
  </si>
  <si>
    <t>Rabbit coronavirus HKU14</t>
  </si>
  <si>
    <t>Alphapolyomavirus quardecihominis</t>
  </si>
  <si>
    <t>Human associated cyclovirus 11</t>
  </si>
  <si>
    <t>Torque teno virus 13</t>
  </si>
  <si>
    <t>Broad bean wilt virus 2</t>
  </si>
  <si>
    <t>Rotavirus D</t>
  </si>
  <si>
    <t>Simian mastadenovirus H</t>
  </si>
  <si>
    <t>Human rotavirus ADRV-N</t>
  </si>
  <si>
    <t>Aichivirus C</t>
  </si>
  <si>
    <t>Rabbit astrovirus TN/2208/2010</t>
  </si>
  <si>
    <t>Bat rotavirus</t>
  </si>
  <si>
    <t>Human associated cyclovirus 8</t>
  </si>
  <si>
    <t>Danaus plexippus plexippus iteravirus</t>
  </si>
  <si>
    <t>Human circovirus VS6600022</t>
  </si>
  <si>
    <t>Mamastrovirus 2</t>
  </si>
  <si>
    <t>Rodent protoparvovirus 1</t>
  </si>
  <si>
    <t>Lepidopteran ambidensovirus 1</t>
  </si>
  <si>
    <t>Rhopalosiphum padi virus</t>
  </si>
  <si>
    <t>Epsilonpolyomavirus bovis</t>
  </si>
  <si>
    <t>Ungulate protoparvovirus 1</t>
  </si>
  <si>
    <t>Reptilian orthoreovirus</t>
  </si>
  <si>
    <t>Torovirus banli</t>
  </si>
  <si>
    <t>Pseudocowpox virus</t>
  </si>
  <si>
    <t>Alphapapillomavirus 1</t>
  </si>
  <si>
    <t>Alphapapillomavirus 9</t>
  </si>
  <si>
    <t>Gammapapillomavirus 8</t>
  </si>
  <si>
    <t>Porcine astrovirus 2</t>
  </si>
  <si>
    <t>Rous sarcoma virus</t>
  </si>
  <si>
    <t>Mosquito densovirus BR/07</t>
  </si>
  <si>
    <t>Perina nuda virus</t>
  </si>
  <si>
    <t>Iotapapillomavirus 1</t>
  </si>
  <si>
    <t>Fowl aviadenovirus C</t>
  </si>
  <si>
    <t>Alphapapillomavirus 11</t>
  </si>
  <si>
    <t>Picobirnavirus green monkey/KNA/2015</t>
  </si>
  <si>
    <t>Deltapolyomavirus undecihominis</t>
  </si>
  <si>
    <t>Avastrovirus 2</t>
  </si>
  <si>
    <t>Primate tetraparvovirus 1</t>
  </si>
  <si>
    <t>Porcine mastadenovirus C</t>
  </si>
  <si>
    <t>Fowl aviadenovirus D</t>
  </si>
  <si>
    <t>Ungulate chaphamaparvovirus 1</t>
  </si>
  <si>
    <t>Gammapapillomavirus 13</t>
  </si>
  <si>
    <t>Avian dependoparvovirus 1</t>
  </si>
  <si>
    <t>Murine rotavirus</t>
  </si>
  <si>
    <t>Pepper yellows virus</t>
  </si>
  <si>
    <t>Pigeon aviadenovirus B</t>
  </si>
  <si>
    <t>Ungulate bocaparvovirus 5</t>
  </si>
  <si>
    <t>Astrovirus wild boar/WBAstV-1/2011/HUN</t>
  </si>
  <si>
    <t>Astrovirus VA4</t>
  </si>
  <si>
    <t>Gammapapillomavirus 21</t>
  </si>
  <si>
    <t>Chinook salmon nidovirus 1</t>
  </si>
  <si>
    <t>Enterovirus G</t>
  </si>
  <si>
    <t>Porcine bocavirus</t>
  </si>
  <si>
    <t>Mamastrovirus 3</t>
  </si>
  <si>
    <t>Porcine bocavirus 5</t>
  </si>
  <si>
    <t>Alphapapillomavirus 8</t>
  </si>
  <si>
    <t>Human associated cyclovirus 1</t>
  </si>
  <si>
    <t>Macacine betaherpesvirus 3</t>
  </si>
  <si>
    <t>Betapapillomavirus 5</t>
  </si>
  <si>
    <t>Andurilvirus erebor</t>
  </si>
  <si>
    <t>Pigeon circovirus</t>
  </si>
  <si>
    <t>Human rhinovirus AMS323</t>
  </si>
  <si>
    <t>Torque teno virus 5</t>
  </si>
  <si>
    <t>Bovine atadenovirus E</t>
  </si>
  <si>
    <t>Apple luteovirus 1</t>
  </si>
  <si>
    <t>Circovirus-like genome DCCV-13</t>
  </si>
  <si>
    <t>Aquareovirus E</t>
  </si>
  <si>
    <t>Human echovirus AMS721</t>
  </si>
  <si>
    <t>Pestivirus K</t>
  </si>
  <si>
    <t>Rotavirus sp.</t>
  </si>
  <si>
    <t>Ungulate protoparvovirus 2</t>
  </si>
  <si>
    <t>Alphapapillomavirus 14</t>
  </si>
  <si>
    <t>Pestivirus A</t>
  </si>
  <si>
    <t>Bastrovirus/VietNam/Porcine/17489_85</t>
  </si>
  <si>
    <t>Torque teno sus virus 1b</t>
  </si>
  <si>
    <t>Rocahepevirus ratti</t>
  </si>
  <si>
    <t>Human gammaherpesvirus 8</t>
  </si>
  <si>
    <t>Human papillomavirus KC5</t>
  </si>
  <si>
    <t>Alphapapillomavirus 13</t>
  </si>
  <si>
    <t>Alphapolyomavirus octihominis</t>
  </si>
  <si>
    <t>Gammapapillomavirus 6</t>
  </si>
  <si>
    <t>Decapod hepandensovirus 1</t>
  </si>
  <si>
    <t>Porcine stool-associated circular virus 5</t>
  </si>
  <si>
    <t>Equine torovirus</t>
  </si>
  <si>
    <t>Fowl aviadenovirus E</t>
  </si>
  <si>
    <t>Metapneumovirus sp.</t>
  </si>
  <si>
    <t>Gammapapillomavirus 23</t>
  </si>
  <si>
    <t>Human cosavirus</t>
  </si>
  <si>
    <t>Primate protoparvovirus 1</t>
  </si>
  <si>
    <t>Human alphaherpesvirus 3</t>
  </si>
  <si>
    <t>Gyrovirus homsa1</t>
  </si>
  <si>
    <t>Gammapapillomavirus sp.</t>
  </si>
  <si>
    <t>Cosavirus D</t>
  </si>
  <si>
    <t>Carnivore bocaparvovirus 5</t>
  </si>
  <si>
    <t>Torque teno virus 7</t>
  </si>
  <si>
    <t>Jaagsiekte sheep retrovirus</t>
  </si>
  <si>
    <t>Galliform aveparvovirus 1</t>
  </si>
  <si>
    <t>Aphis glycines virus 3</t>
  </si>
  <si>
    <t>Snake atadenovirus A</t>
  </si>
  <si>
    <t>Porcine circovirus 2</t>
  </si>
  <si>
    <t>Culex Iflavi-like virus 4</t>
  </si>
  <si>
    <t>Enterovirus B</t>
  </si>
  <si>
    <t>Po-Circo-like virus 51</t>
  </si>
  <si>
    <t>Enterovirus J</t>
  </si>
  <si>
    <t>Ungulate copiparvovirus 4</t>
  </si>
  <si>
    <t>Po-Circo-like virus</t>
  </si>
  <si>
    <t>Chicken astrovirus</t>
  </si>
  <si>
    <t>Gammapapillomavirus 9</t>
  </si>
  <si>
    <t>Cowpea polerovirus 2</t>
  </si>
  <si>
    <t>Human papillomavirus type 194</t>
  </si>
  <si>
    <t>Ungulate bocaparvovirus 3</t>
  </si>
  <si>
    <t>La Jolla virus</t>
  </si>
  <si>
    <t>High Island virus</t>
  </si>
  <si>
    <t>Citrus vein enation virus</t>
  </si>
  <si>
    <t>Gyrovirus homsa2</t>
  </si>
  <si>
    <t>Mosquito associated circovirus 1</t>
  </si>
  <si>
    <t>Pepper vein yellows virus 5</t>
  </si>
  <si>
    <t>Culex flavivirus</t>
  </si>
  <si>
    <t>Goose circovirus</t>
  </si>
  <si>
    <t>Alphamesonivirus 10</t>
  </si>
  <si>
    <t>Mupapillomavirus 3</t>
  </si>
  <si>
    <t>Pepper vein yellows virus 2</t>
  </si>
  <si>
    <t>Infectious flacherie virus</t>
  </si>
  <si>
    <t>Sichuan takin astrovirus</t>
  </si>
  <si>
    <t>Bovine astrovirus B76-2/HK</t>
  </si>
  <si>
    <t>Cypovirus 14</t>
  </si>
  <si>
    <t>Cosavirus E</t>
  </si>
  <si>
    <t>Torque teno virus 1</t>
  </si>
  <si>
    <t>Ungulate tetraparvovirus 3</t>
  </si>
  <si>
    <t>Gammapapillomavirus 11</t>
  </si>
  <si>
    <t>Radish mosaic virus</t>
  </si>
  <si>
    <t>Gammapapillomavirus 16</t>
  </si>
  <si>
    <t>King virus</t>
  </si>
  <si>
    <t>Opsiphanes invirae iflavirus 1</t>
  </si>
  <si>
    <t>Carrot red leaf virus</t>
  </si>
  <si>
    <t>Taupapillomavirus 3</t>
  </si>
  <si>
    <t>Bovine gammaherpesvirus 4</t>
  </si>
  <si>
    <t>Torque teno mini virus 8</t>
  </si>
  <si>
    <t>Torque teno virus</t>
  </si>
  <si>
    <t>Chipapillomavirus 1</t>
  </si>
  <si>
    <t>Culex orthophasmavirus</t>
  </si>
  <si>
    <t>Beet mild yellowing virus</t>
  </si>
  <si>
    <t>Ungulate tetraparvovirus 1</t>
  </si>
  <si>
    <t>Abelson murine leukemia virus</t>
  </si>
  <si>
    <t>Enzootic nasal tumour virus of goats</t>
  </si>
  <si>
    <t>Ferret coronavirus</t>
  </si>
  <si>
    <t>Alphapapillomavirus 2</t>
  </si>
  <si>
    <t>Alphapapillomavirus 4</t>
  </si>
  <si>
    <t>Drosophila C virus</t>
  </si>
  <si>
    <t>Porcine parvovirus 5</t>
  </si>
  <si>
    <t>Cockroach associated cyclovirus 1</t>
  </si>
  <si>
    <t>Nectarine stem pitting associated virus</t>
  </si>
  <si>
    <t>Fowl aviadenovirus B</t>
  </si>
  <si>
    <t>Avian endogenous retrovirus EAV-HP</t>
  </si>
  <si>
    <t>Rotavirus G</t>
  </si>
  <si>
    <t>RD114 retrovirus</t>
  </si>
  <si>
    <t>Vesiculovirus indiana</t>
  </si>
  <si>
    <t>Human betaherpesvirus 6B</t>
  </si>
  <si>
    <t>Gammapapillomavirus 19</t>
  </si>
  <si>
    <t>Gammapapillomavirus 5</t>
  </si>
  <si>
    <t>Lepidopteran iteradensovirus 2</t>
  </si>
  <si>
    <t>Ungulate bocaparvovirus 4</t>
  </si>
  <si>
    <t>Pityohyphantes rubrofasciatus iflavirus</t>
  </si>
  <si>
    <t>Vaccinia virus</t>
  </si>
  <si>
    <t>TTV-like mini virus</t>
  </si>
  <si>
    <t>Tomato ringspot virus</t>
  </si>
  <si>
    <t>Simian adenovirus B</t>
  </si>
  <si>
    <t>Alphapapillomavirus 7</t>
  </si>
  <si>
    <t>Murine astrovirus</t>
  </si>
  <si>
    <t>Simian mastadenovirus D</t>
  </si>
  <si>
    <t>Murine leukemia virus</t>
  </si>
  <si>
    <t>Ungulate erythroparvovirus 1</t>
  </si>
  <si>
    <t>Murine leukemia-related retroviruses</t>
  </si>
  <si>
    <t>Porcine stool-associated circular virus/BEL/15V010</t>
  </si>
  <si>
    <t>Piscine orthoreovirus</t>
  </si>
  <si>
    <t>Tomato marchitez virus</t>
  </si>
  <si>
    <t>Human orthorubulavirus 2</t>
  </si>
  <si>
    <t>Cowpea polerovirus 1</t>
  </si>
  <si>
    <t>Sparrow deltacoronavirus</t>
  </si>
  <si>
    <t>Pteropine orthoreovirus</t>
  </si>
  <si>
    <t>Cimodo virus</t>
  </si>
  <si>
    <t>Soudat virus</t>
  </si>
  <si>
    <t>Torque teno virus 24</t>
  </si>
  <si>
    <t>Pepper vein yellows virus</t>
  </si>
  <si>
    <t>Diamondback moth iflavirus</t>
  </si>
  <si>
    <t>Sacbrood virus</t>
  </si>
  <si>
    <t>Porcine epidemic diarrhea virus</t>
  </si>
  <si>
    <t>Rhesus adenovirus 66</t>
  </si>
  <si>
    <t>Paslahepevirus balayani</t>
  </si>
  <si>
    <t>Monkeypox virus</t>
  </si>
  <si>
    <t>Human immunodeficiency virus 1</t>
  </si>
  <si>
    <t>Goose dicistrovirus</t>
  </si>
  <si>
    <t>Homalodisca vitripennis reovirus</t>
  </si>
  <si>
    <t>Torque teno virus 29</t>
  </si>
  <si>
    <t>Yongsan iflavirus 1</t>
  </si>
  <si>
    <t>Scylla serrata reovirus SZ-2007</t>
  </si>
  <si>
    <t>Aeonium ringspot virus</t>
  </si>
  <si>
    <t>Mus musculus mobilized endogenous polytropic provirus</t>
  </si>
  <si>
    <t>Black queen cell virus</t>
  </si>
  <si>
    <t>Avian coronavirus</t>
  </si>
  <si>
    <t>Simian mastadenovirus A</t>
  </si>
  <si>
    <t>Homalodisca coagulata virus 1</t>
  </si>
  <si>
    <t>Deformed wing virus</t>
  </si>
  <si>
    <t>Human mastadenovirus G</t>
  </si>
  <si>
    <t>Blattodean blattambidensovirus 1</t>
  </si>
  <si>
    <t>Centovirus</t>
  </si>
  <si>
    <t>Faba bean polerovirus 1</t>
  </si>
  <si>
    <t>Rhesus adenovirus 58</t>
  </si>
  <si>
    <t>Acute bee paralysis virus</t>
  </si>
  <si>
    <t>Kashmir bee virus</t>
  </si>
  <si>
    <t>Culex Bastrovirus-like virus</t>
  </si>
  <si>
    <t>Dipteran brevihamaparvovirus 2</t>
  </si>
  <si>
    <t>Israeli acute paralysis virus</t>
  </si>
  <si>
    <t>Varroa destructor virus 1</t>
  </si>
  <si>
    <t>Spodoptera exigua iflavirus 1</t>
  </si>
  <si>
    <t>Aphid lethal paralysis virus</t>
  </si>
  <si>
    <t>Spodoptera exigua iflavirus 2</t>
  </si>
  <si>
    <t>Dragonfly associated cyclovirus 2</t>
  </si>
  <si>
    <t>Alphamesonivirus 1</t>
  </si>
  <si>
    <t>Enterovirus D</t>
  </si>
  <si>
    <t>Solenopsis invicta virus 1</t>
  </si>
  <si>
    <t>Tobacco ringspot virus</t>
  </si>
  <si>
    <t>Species</t>
  </si>
  <si>
    <t>log2FC</t>
  </si>
  <si>
    <t>c0</t>
  </si>
  <si>
    <t>c1</t>
  </si>
  <si>
    <t>c2</t>
  </si>
  <si>
    <t>SARS-CoV2</t>
  </si>
  <si>
    <t>Supplementary Table 4B</t>
  </si>
  <si>
    <t>Supplementary Table 4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>
    <font>
      <sz val="12"/>
      <color theme="1"/>
      <name val="ArialMT"/>
      <family val="2"/>
    </font>
    <font>
      <sz val="12"/>
      <color theme="1"/>
      <name val="ArialMT"/>
      <family val="2"/>
    </font>
    <font>
      <sz val="18"/>
      <color theme="3"/>
      <name val="Aptos Display"/>
      <family val="2"/>
      <scheme val="major"/>
    </font>
    <font>
      <b/>
      <sz val="15"/>
      <color theme="3"/>
      <name val="ArialMT"/>
      <family val="2"/>
    </font>
    <font>
      <b/>
      <sz val="13"/>
      <color theme="3"/>
      <name val="ArialMT"/>
      <family val="2"/>
    </font>
    <font>
      <b/>
      <sz val="11"/>
      <color theme="3"/>
      <name val="ArialMT"/>
      <family val="2"/>
    </font>
    <font>
      <sz val="12"/>
      <color rgb="FF006100"/>
      <name val="ArialMT"/>
      <family val="2"/>
    </font>
    <font>
      <sz val="12"/>
      <color rgb="FF9C0006"/>
      <name val="ArialMT"/>
      <family val="2"/>
    </font>
    <font>
      <sz val="12"/>
      <color rgb="FF9C5700"/>
      <name val="ArialMT"/>
      <family val="2"/>
    </font>
    <font>
      <sz val="12"/>
      <color rgb="FF3F3F76"/>
      <name val="ArialMT"/>
      <family val="2"/>
    </font>
    <font>
      <b/>
      <sz val="12"/>
      <color rgb="FF3F3F3F"/>
      <name val="ArialMT"/>
      <family val="2"/>
    </font>
    <font>
      <b/>
      <sz val="12"/>
      <color rgb="FFFA7D00"/>
      <name val="ArialMT"/>
      <family val="2"/>
    </font>
    <font>
      <sz val="12"/>
      <color rgb="FFFA7D00"/>
      <name val="ArialMT"/>
      <family val="2"/>
    </font>
    <font>
      <b/>
      <sz val="12"/>
      <color theme="0"/>
      <name val="ArialMT"/>
      <family val="2"/>
    </font>
    <font>
      <sz val="12"/>
      <color rgb="FFFF0000"/>
      <name val="ArialMT"/>
      <family val="2"/>
    </font>
    <font>
      <i/>
      <sz val="12"/>
      <color rgb="FF7F7F7F"/>
      <name val="ArialMT"/>
      <family val="2"/>
    </font>
    <font>
      <b/>
      <sz val="12"/>
      <color theme="1"/>
      <name val="ArialMT"/>
      <family val="2"/>
    </font>
    <font>
      <sz val="12"/>
      <color theme="0"/>
      <name val="ArialMT"/>
      <family val="2"/>
    </font>
    <font>
      <b/>
      <sz val="12"/>
      <color theme="1"/>
      <name val="ArialMT"/>
    </font>
    <font>
      <sz val="12"/>
      <color theme="0" tint="-0.499984740745262"/>
      <name val="ArialMT"/>
      <family val="2"/>
    </font>
    <font>
      <sz val="12"/>
      <color rgb="FF00B050"/>
      <name val="ArialMT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40FF"/>
        <bgColor indexed="64"/>
      </patternFill>
    </fill>
    <fill>
      <patternFill patternType="solid">
        <fgColor rgb="FF73FEFF"/>
        <bgColor indexed="64"/>
      </patternFill>
    </fill>
    <fill>
      <patternFill patternType="solid">
        <fgColor rgb="FFFFC0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2">
    <xf numFmtId="0" fontId="0" fillId="0" borderId="0" xfId="0"/>
    <xf numFmtId="11" fontId="0" fillId="0" borderId="0" xfId="0" applyNumberFormat="1"/>
    <xf numFmtId="2" fontId="0" fillId="0" borderId="0" xfId="0" applyNumberFormat="1" applyAlignment="1">
      <alignment horizontal="center"/>
    </xf>
    <xf numFmtId="0" fontId="18" fillId="0" borderId="0" xfId="0" applyFont="1"/>
    <xf numFmtId="2" fontId="18" fillId="0" borderId="0" xfId="0" applyNumberFormat="1" applyFont="1" applyAlignment="1">
      <alignment horizontal="center"/>
    </xf>
    <xf numFmtId="0" fontId="0" fillId="33" borderId="0" xfId="0" applyFill="1"/>
    <xf numFmtId="2" fontId="0" fillId="34" borderId="0" xfId="0" applyNumberFormat="1" applyFill="1" applyAlignment="1">
      <alignment horizontal="left"/>
    </xf>
    <xf numFmtId="0" fontId="0" fillId="34" borderId="0" xfId="0" applyFill="1" applyAlignment="1">
      <alignment horizontal="left"/>
    </xf>
    <xf numFmtId="2" fontId="0" fillId="35" borderId="0" xfId="0" applyNumberFormat="1" applyFill="1" applyAlignment="1">
      <alignment horizontal="left"/>
    </xf>
    <xf numFmtId="0" fontId="0" fillId="35" borderId="0" xfId="0" applyFill="1" applyAlignment="1">
      <alignment horizontal="left"/>
    </xf>
    <xf numFmtId="0" fontId="19" fillId="0" borderId="0" xfId="0" applyFont="1"/>
    <xf numFmtId="0" fontId="2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B05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DDAEE3-5F52-C04E-844C-AD5B81F87F2A}">
  <dimension ref="A1:G76"/>
  <sheetViews>
    <sheetView workbookViewId="0"/>
  </sheetViews>
  <sheetFormatPr baseColWidth="10" defaultRowHeight="16"/>
  <cols>
    <col min="1" max="1" width="44.5703125" bestFit="1" customWidth="1"/>
  </cols>
  <sheetData>
    <row r="1" spans="1:7">
      <c r="A1" s="3" t="s">
        <v>382</v>
      </c>
    </row>
    <row r="2" spans="1:7">
      <c r="B2" s="5" t="s">
        <v>377</v>
      </c>
      <c r="C2" s="5"/>
      <c r="D2" s="6" t="s">
        <v>378</v>
      </c>
      <c r="E2" s="7"/>
      <c r="F2" s="8" t="s">
        <v>379</v>
      </c>
      <c r="G2" s="9"/>
    </row>
    <row r="3" spans="1:7">
      <c r="A3" s="3" t="s">
        <v>375</v>
      </c>
      <c r="B3" s="4" t="s">
        <v>376</v>
      </c>
      <c r="C3" s="3" t="s">
        <v>0</v>
      </c>
      <c r="D3" s="4" t="s">
        <v>376</v>
      </c>
      <c r="E3" s="3" t="s">
        <v>0</v>
      </c>
      <c r="F3" s="4" t="s">
        <v>376</v>
      </c>
      <c r="G3" s="3" t="s">
        <v>0</v>
      </c>
    </row>
    <row r="4" spans="1:7">
      <c r="A4" s="11" t="s">
        <v>4</v>
      </c>
      <c r="B4" s="2">
        <v>2.3732758</v>
      </c>
      <c r="C4" s="1">
        <v>1.7745606917933199E-131</v>
      </c>
      <c r="D4" s="2">
        <v>-0.83431140000000004</v>
      </c>
      <c r="E4" s="1">
        <v>1.15807315485466E-14</v>
      </c>
      <c r="F4" s="2">
        <v>-1.9373180999999999</v>
      </c>
      <c r="G4" s="1">
        <v>5.9230808241543803E-71</v>
      </c>
    </row>
    <row r="5" spans="1:7">
      <c r="A5" s="11" t="s">
        <v>25</v>
      </c>
      <c r="B5" s="2">
        <v>1.0277430000000001</v>
      </c>
      <c r="C5" s="1">
        <v>1.11099977956409E-54</v>
      </c>
      <c r="D5" s="2">
        <v>3.7229313999999999E-2</v>
      </c>
      <c r="E5">
        <v>0.99763649730823101</v>
      </c>
      <c r="F5" s="2">
        <v>-1.3688283000000001</v>
      </c>
      <c r="G5" s="1">
        <v>9.9929298562819092E-65</v>
      </c>
    </row>
    <row r="6" spans="1:7">
      <c r="A6" s="11" t="s">
        <v>27</v>
      </c>
      <c r="B6" s="2">
        <v>1.8438639999999999</v>
      </c>
      <c r="C6" s="1">
        <v>2.9072113388294802E-50</v>
      </c>
      <c r="D6" s="2">
        <v>-1.1252671000000001</v>
      </c>
      <c r="E6" s="1">
        <v>5.5223997185657197E-11</v>
      </c>
      <c r="F6" s="2">
        <v>-1.3348530000000001</v>
      </c>
      <c r="G6" s="1">
        <v>1.6699101239506E-18</v>
      </c>
    </row>
    <row r="7" spans="1:7">
      <c r="A7" s="11" t="s">
        <v>13</v>
      </c>
      <c r="B7" s="2">
        <v>1.1882226</v>
      </c>
      <c r="C7" s="1">
        <v>6.0779797547813594E-104</v>
      </c>
      <c r="D7" s="2">
        <v>-0.41407359999999999</v>
      </c>
      <c r="E7" s="1">
        <v>3.0221026513107401E-12</v>
      </c>
      <c r="F7" s="2">
        <v>-1.0483977</v>
      </c>
      <c r="G7" s="1">
        <v>5.2828220747936297E-55</v>
      </c>
    </row>
    <row r="8" spans="1:7">
      <c r="A8" s="11" t="s">
        <v>21</v>
      </c>
      <c r="B8" s="2">
        <v>1.4864446</v>
      </c>
      <c r="C8" s="1">
        <v>8.6395728050539397E-71</v>
      </c>
      <c r="D8" s="2">
        <v>-1.4247911</v>
      </c>
      <c r="E8" s="1">
        <v>5.5530507733780596E-56</v>
      </c>
      <c r="F8" s="2">
        <v>-0.26996525999999998</v>
      </c>
      <c r="G8">
        <v>3.0353378171626401E-2</v>
      </c>
    </row>
    <row r="9" spans="1:7">
      <c r="A9" s="11" t="s">
        <v>37</v>
      </c>
      <c r="B9" s="2">
        <v>0.74013185999999997</v>
      </c>
      <c r="C9" s="1">
        <v>9.2539261624460297E-17</v>
      </c>
      <c r="D9" s="2">
        <v>-0.78484714</v>
      </c>
      <c r="E9" s="1">
        <v>1.15515162405307E-20</v>
      </c>
      <c r="F9" s="2">
        <v>-0.104975305</v>
      </c>
      <c r="G9">
        <v>0.99932310814478298</v>
      </c>
    </row>
    <row r="10" spans="1:7">
      <c r="A10" s="11" t="s">
        <v>42</v>
      </c>
      <c r="B10" s="2">
        <v>1.8813165000000001</v>
      </c>
      <c r="C10" s="1">
        <v>1.38892739894747E-12</v>
      </c>
      <c r="D10" s="2">
        <v>-1.5480449000000001</v>
      </c>
      <c r="E10" s="1">
        <v>2.38877710806318E-5</v>
      </c>
      <c r="F10" s="2">
        <v>-1.0306515999999999</v>
      </c>
      <c r="G10">
        <v>1.32088606417105E-2</v>
      </c>
    </row>
    <row r="11" spans="1:7">
      <c r="A11" s="11" t="s">
        <v>88</v>
      </c>
      <c r="B11" s="2">
        <v>0.26828763</v>
      </c>
      <c r="C11">
        <v>0.52834798683135298</v>
      </c>
      <c r="D11" s="2">
        <v>0.82950526000000002</v>
      </c>
      <c r="E11" s="1">
        <v>3.3722423815991798E-10</v>
      </c>
      <c r="F11" s="2">
        <v>-1.4873319</v>
      </c>
      <c r="G11" s="1">
        <v>3.9463677077295099E-16</v>
      </c>
    </row>
    <row r="12" spans="1:7">
      <c r="A12" s="11" t="s">
        <v>47</v>
      </c>
      <c r="B12" s="2">
        <v>0.85413660000000002</v>
      </c>
      <c r="C12" s="1">
        <v>1.15206718479318E-10</v>
      </c>
      <c r="D12" s="2">
        <v>-0.50466679999999997</v>
      </c>
      <c r="E12" s="1">
        <v>5.0757114731466701E-9</v>
      </c>
      <c r="F12" s="2">
        <v>-0.56352453999999996</v>
      </c>
      <c r="G12">
        <v>0.99932310814478298</v>
      </c>
    </row>
    <row r="13" spans="1:7">
      <c r="A13" s="11" t="s">
        <v>38</v>
      </c>
      <c r="B13" s="2">
        <v>1.1497538</v>
      </c>
      <c r="C13" s="1">
        <v>1.0572358097288601E-14</v>
      </c>
      <c r="D13" s="2">
        <v>-0.51458300000000001</v>
      </c>
      <c r="E13">
        <v>2.1968657730789E-3</v>
      </c>
      <c r="F13" s="2">
        <v>-0.99157379999999995</v>
      </c>
      <c r="G13" s="1">
        <v>1.0290350244215E-5</v>
      </c>
    </row>
    <row r="14" spans="1:7">
      <c r="A14" s="11" t="s">
        <v>56</v>
      </c>
      <c r="B14" s="2">
        <v>1.1089176999999999</v>
      </c>
      <c r="C14" s="1">
        <v>1.83547720196588E-5</v>
      </c>
      <c r="D14" s="2">
        <v>-0.21048422</v>
      </c>
      <c r="E14">
        <v>0.34288888269810103</v>
      </c>
      <c r="F14" s="2">
        <v>-1.3815405000000001</v>
      </c>
      <c r="G14">
        <v>1.1871402809855901E-2</v>
      </c>
    </row>
    <row r="15" spans="1:7">
      <c r="A15" s="11" t="s">
        <v>15</v>
      </c>
      <c r="B15" s="2">
        <v>1.2662370000000001</v>
      </c>
      <c r="C15" s="1">
        <v>3.8979336796520998E-87</v>
      </c>
      <c r="D15" s="2">
        <v>-0.32377739999999999</v>
      </c>
      <c r="E15" s="1">
        <v>9.31943731470036E-7</v>
      </c>
      <c r="F15" s="2">
        <v>-1.1568509</v>
      </c>
      <c r="G15" s="1">
        <v>2.1114078097453301E-55</v>
      </c>
    </row>
    <row r="16" spans="1:7">
      <c r="A16" s="11" t="s">
        <v>32</v>
      </c>
      <c r="B16" s="2">
        <v>0.87421000000000004</v>
      </c>
      <c r="C16" s="1">
        <v>6.13219404589695E-30</v>
      </c>
      <c r="D16" s="2">
        <v>-1.0099275000000001</v>
      </c>
      <c r="E16" s="1">
        <v>1.48792063438427E-22</v>
      </c>
      <c r="F16" s="2">
        <v>1.4092918499999999E-2</v>
      </c>
      <c r="G16">
        <v>0.211528394592809</v>
      </c>
    </row>
    <row r="17" spans="1:7">
      <c r="A17" s="11" t="s">
        <v>6</v>
      </c>
      <c r="B17" s="2">
        <v>1.3060045</v>
      </c>
      <c r="C17" s="1">
        <v>1.7953709933300399E-120</v>
      </c>
      <c r="D17" s="2">
        <v>-0.33168019999999998</v>
      </c>
      <c r="E17" s="1">
        <v>3.4062206533443202E-8</v>
      </c>
      <c r="F17" s="2">
        <v>-1.2005063</v>
      </c>
      <c r="G17" s="1">
        <v>1.7745368609615999E-79</v>
      </c>
    </row>
    <row r="18" spans="1:7">
      <c r="A18" s="11" t="s">
        <v>63</v>
      </c>
      <c r="B18" s="2">
        <v>0.34876390000000002</v>
      </c>
      <c r="C18">
        <v>1.9620825524916002E-3</v>
      </c>
      <c r="D18" s="2">
        <v>1.2995042000000001</v>
      </c>
      <c r="E18">
        <v>3.4167027963580003E-2</v>
      </c>
      <c r="F18" s="2">
        <v>-3.6087422</v>
      </c>
      <c r="G18" s="1">
        <v>2.3544302890901E-10</v>
      </c>
    </row>
    <row r="19" spans="1:7">
      <c r="A19" s="11" t="s">
        <v>59</v>
      </c>
      <c r="B19" s="2">
        <v>1.0972389</v>
      </c>
      <c r="C19">
        <v>3.6871630987733999E-4</v>
      </c>
      <c r="D19" s="2">
        <v>-1.4984858999999999</v>
      </c>
      <c r="E19" s="1">
        <v>5.4739789471219299E-8</v>
      </c>
      <c r="F19" s="2">
        <v>-6.9431679999999996E-2</v>
      </c>
      <c r="G19">
        <v>0.452528716822653</v>
      </c>
    </row>
    <row r="20" spans="1:7">
      <c r="A20" s="11" t="s">
        <v>14</v>
      </c>
      <c r="B20" s="2">
        <v>1.3261392999999999</v>
      </c>
      <c r="C20" s="1">
        <v>1.9806643186024701E-88</v>
      </c>
      <c r="D20" s="2">
        <v>-0.74733559999999999</v>
      </c>
      <c r="E20" s="1">
        <v>1.2694683652761799E-23</v>
      </c>
      <c r="F20" s="2">
        <v>-0.80317645999999998</v>
      </c>
      <c r="G20" s="1">
        <v>1.3882632035279199E-26</v>
      </c>
    </row>
    <row r="21" spans="1:7">
      <c r="A21" s="11" t="s">
        <v>48</v>
      </c>
      <c r="B21" s="2">
        <v>1.3481078</v>
      </c>
      <c r="C21" s="1">
        <v>1.2205649185509099E-10</v>
      </c>
      <c r="D21" s="2">
        <v>-0.21346791000000001</v>
      </c>
      <c r="E21">
        <v>0.99763649730823101</v>
      </c>
      <c r="F21" s="2">
        <v>-1.8678788</v>
      </c>
      <c r="G21" s="1">
        <v>4.6071765662557298E-9</v>
      </c>
    </row>
    <row r="22" spans="1:7">
      <c r="A22" s="11" t="s">
        <v>30</v>
      </c>
      <c r="B22" s="2">
        <v>1.4799039</v>
      </c>
      <c r="C22" s="1">
        <v>1.3727350465399101E-40</v>
      </c>
      <c r="D22" s="2">
        <v>-0.35193576999999998</v>
      </c>
      <c r="E22">
        <v>1.2103069740366399E-3</v>
      </c>
      <c r="F22" s="2">
        <v>-1.6020888</v>
      </c>
      <c r="G22" s="1">
        <v>5.1313268408196704E-25</v>
      </c>
    </row>
    <row r="23" spans="1:7">
      <c r="A23" s="11" t="s">
        <v>17</v>
      </c>
      <c r="B23" s="2">
        <v>1.6068032999999999</v>
      </c>
      <c r="C23" s="1">
        <v>1.38757952509885E-83</v>
      </c>
      <c r="D23" s="2">
        <v>-0.64721810000000002</v>
      </c>
      <c r="E23" s="1">
        <v>1.2818910303109399E-13</v>
      </c>
      <c r="F23" s="2">
        <v>-1.3057774</v>
      </c>
      <c r="G23" s="1">
        <v>4.3746610936597503E-37</v>
      </c>
    </row>
    <row r="24" spans="1:7">
      <c r="A24" s="11" t="s">
        <v>77</v>
      </c>
      <c r="B24" s="2">
        <v>0.54626434999999995</v>
      </c>
      <c r="C24">
        <v>0.10444121170651501</v>
      </c>
      <c r="D24" s="2">
        <v>0.70015110000000003</v>
      </c>
      <c r="E24">
        <v>3.65447998609897E-4</v>
      </c>
      <c r="F24" s="2">
        <v>-1.9568496</v>
      </c>
      <c r="G24" s="1">
        <v>3.2091782882855702E-10</v>
      </c>
    </row>
    <row r="25" spans="1:7">
      <c r="A25" s="11" t="s">
        <v>20</v>
      </c>
      <c r="B25" s="2">
        <v>1.7467170999999999</v>
      </c>
      <c r="C25" s="1">
        <v>5.7080954264542603E-74</v>
      </c>
      <c r="D25" s="2">
        <v>-0.29153415999999999</v>
      </c>
      <c r="E25">
        <v>1.2207561469279401E-2</v>
      </c>
      <c r="F25" s="2">
        <v>-1.8583379</v>
      </c>
      <c r="G25" s="1">
        <v>4.09359048873244E-59</v>
      </c>
    </row>
    <row r="26" spans="1:7">
      <c r="A26" s="11" t="s">
        <v>7</v>
      </c>
      <c r="B26" s="2">
        <v>1.2794356</v>
      </c>
      <c r="C26" s="1">
        <v>2.5547685804363899E-111</v>
      </c>
      <c r="D26" s="2">
        <v>-0.12146632</v>
      </c>
      <c r="E26">
        <v>9.2694183900775398E-2</v>
      </c>
      <c r="F26" s="2">
        <v>-1.4421132000000001</v>
      </c>
      <c r="G26" s="1">
        <v>3.1738740254631101E-102</v>
      </c>
    </row>
    <row r="27" spans="1:7">
      <c r="A27" s="11" t="s">
        <v>44</v>
      </c>
      <c r="B27" s="2">
        <v>0.68087399999999998</v>
      </c>
      <c r="C27" s="1">
        <v>8.6855550173195698E-12</v>
      </c>
      <c r="D27" s="2">
        <v>-1.8078928999999999</v>
      </c>
      <c r="E27" s="1">
        <v>5.7881039365387701E-39</v>
      </c>
      <c r="F27" s="2">
        <v>0.64858424999999997</v>
      </c>
      <c r="G27" s="1">
        <v>1.5433821526204601E-8</v>
      </c>
    </row>
    <row r="28" spans="1:7">
      <c r="A28" s="11" t="s">
        <v>58</v>
      </c>
      <c r="B28" s="2">
        <v>0.5934123</v>
      </c>
      <c r="C28">
        <v>3.4314896270713302E-4</v>
      </c>
      <c r="D28" s="2">
        <v>-2.6672703999999998E-2</v>
      </c>
      <c r="E28">
        <v>0.99763649730823101</v>
      </c>
      <c r="F28" s="2">
        <v>-0.73477643999999998</v>
      </c>
      <c r="G28">
        <v>5.77578639742858E-4</v>
      </c>
    </row>
    <row r="29" spans="1:7">
      <c r="A29" s="11" t="s">
        <v>66</v>
      </c>
      <c r="B29" s="2">
        <v>0.82506263000000002</v>
      </c>
      <c r="C29">
        <v>3.4196268799540899E-3</v>
      </c>
      <c r="D29" s="2">
        <v>2.8856972000000002E-2</v>
      </c>
      <c r="E29">
        <v>0.99763649730823101</v>
      </c>
      <c r="F29" s="2">
        <v>-1.1607757999999999</v>
      </c>
      <c r="G29">
        <v>1.7609437509221099E-3</v>
      </c>
    </row>
    <row r="30" spans="1:7">
      <c r="A30" s="11" t="s">
        <v>55</v>
      </c>
      <c r="B30" s="2">
        <v>0.74141610000000002</v>
      </c>
      <c r="C30" s="1">
        <v>1.2657200334539599E-5</v>
      </c>
      <c r="D30" s="2">
        <v>0.33421677</v>
      </c>
      <c r="E30">
        <v>9.1434491929530501E-2</v>
      </c>
      <c r="F30" s="2">
        <v>-1.5128162000000001</v>
      </c>
      <c r="G30" s="1">
        <v>4.16572713568918E-13</v>
      </c>
    </row>
    <row r="31" spans="1:7">
      <c r="A31" s="11" t="s">
        <v>45</v>
      </c>
      <c r="B31" s="2">
        <v>0.60504199999999997</v>
      </c>
      <c r="C31" s="1">
        <v>2.3451194365082301E-11</v>
      </c>
      <c r="D31" s="2">
        <v>0.69901407000000004</v>
      </c>
      <c r="E31" s="1">
        <v>1.2968198962061401E-8</v>
      </c>
      <c r="F31" s="2">
        <v>-1.8008971</v>
      </c>
      <c r="G31" s="1">
        <v>2.53971500075124E-41</v>
      </c>
    </row>
    <row r="32" spans="1:7">
      <c r="A32" s="11" t="s">
        <v>372</v>
      </c>
      <c r="B32" s="2">
        <v>-1.2897282999999999</v>
      </c>
      <c r="C32">
        <v>1.5026047811568299E-2</v>
      </c>
      <c r="D32" s="2">
        <v>2.7123194000000002</v>
      </c>
      <c r="E32" s="1">
        <v>1.1358180455302799E-11</v>
      </c>
      <c r="F32" s="2">
        <v>-3.1653737999999998</v>
      </c>
      <c r="G32">
        <v>3.0585534841850401E-4</v>
      </c>
    </row>
    <row r="33" spans="1:7">
      <c r="A33" s="11" t="s">
        <v>34</v>
      </c>
      <c r="B33" s="2">
        <v>1.2094377000000001</v>
      </c>
      <c r="C33" s="1">
        <v>6.9002757523453203E-26</v>
      </c>
      <c r="D33" s="2">
        <v>-1.7566482000000001E-2</v>
      </c>
      <c r="E33">
        <v>0.90545195434361303</v>
      </c>
      <c r="F33" s="2">
        <v>-1.7574974000000001</v>
      </c>
      <c r="G33" s="1">
        <v>3.8060164689474803E-36</v>
      </c>
    </row>
    <row r="34" spans="1:7">
      <c r="A34" s="11" t="s">
        <v>12</v>
      </c>
      <c r="B34" s="2">
        <v>2.5065384000000002</v>
      </c>
      <c r="C34" s="1">
        <v>2.0827600660685001E-105</v>
      </c>
      <c r="D34" s="2">
        <v>-2.5587368000000001</v>
      </c>
      <c r="E34" s="1">
        <v>3.8467469049646501E-91</v>
      </c>
      <c r="F34" s="2">
        <v>-0.38263005</v>
      </c>
      <c r="G34">
        <v>6.5918777321948202E-2</v>
      </c>
    </row>
    <row r="35" spans="1:7">
      <c r="A35" s="11" t="s">
        <v>50</v>
      </c>
      <c r="B35" s="2">
        <v>1.2572323000000001</v>
      </c>
      <c r="C35" s="1">
        <v>8.7634199489015495E-10</v>
      </c>
      <c r="D35" s="2">
        <v>-0.39270759999999999</v>
      </c>
      <c r="E35">
        <v>3.9407308905276599E-2</v>
      </c>
      <c r="F35" s="2">
        <v>-1.3799518</v>
      </c>
      <c r="G35">
        <v>3.4429320968374001E-4</v>
      </c>
    </row>
    <row r="36" spans="1:7">
      <c r="A36" s="11" t="s">
        <v>57</v>
      </c>
      <c r="B36" s="2">
        <v>0.98675120000000005</v>
      </c>
      <c r="C36">
        <v>1.8833066276822499E-4</v>
      </c>
      <c r="D36" s="2">
        <v>-0.13708155</v>
      </c>
      <c r="E36">
        <v>0.83970714638520405</v>
      </c>
      <c r="F36" s="2">
        <v>-1.2468691999999999</v>
      </c>
      <c r="G36">
        <v>1.1871402809855901E-2</v>
      </c>
    </row>
    <row r="37" spans="1:7">
      <c r="A37" s="11" t="s">
        <v>9</v>
      </c>
      <c r="B37" s="2">
        <v>1.8044795</v>
      </c>
      <c r="C37" s="1">
        <v>1.0346870760593E-110</v>
      </c>
      <c r="D37" s="2">
        <v>-2.2437897000000002</v>
      </c>
      <c r="E37" s="1">
        <v>9.3499361070965203E-134</v>
      </c>
      <c r="F37" s="2">
        <v>0.15311052</v>
      </c>
      <c r="G37">
        <v>0.89381853450839499</v>
      </c>
    </row>
    <row r="38" spans="1:7">
      <c r="A38" s="11" t="s">
        <v>99</v>
      </c>
      <c r="B38" s="2">
        <v>0.47395890000000002</v>
      </c>
      <c r="C38">
        <v>0.99656317007568795</v>
      </c>
      <c r="D38" s="2">
        <v>-2.9511907000000002</v>
      </c>
      <c r="E38">
        <v>3.1205763793427299E-3</v>
      </c>
      <c r="F38" s="2">
        <v>1.1257954999999999</v>
      </c>
      <c r="G38">
        <v>2.2401244973405499E-2</v>
      </c>
    </row>
    <row r="39" spans="1:7">
      <c r="A39" s="11" t="s">
        <v>40</v>
      </c>
      <c r="B39" s="2">
        <v>0.64960814</v>
      </c>
      <c r="C39" s="1">
        <v>2.0583629125748799E-13</v>
      </c>
      <c r="D39" s="2">
        <v>-0.13621639999999999</v>
      </c>
      <c r="E39">
        <v>0.94428253913920801</v>
      </c>
      <c r="F39" s="2">
        <v>-0.64010303999999996</v>
      </c>
      <c r="G39" s="1">
        <v>4.6184185226619003E-11</v>
      </c>
    </row>
    <row r="40" spans="1:7">
      <c r="A40" s="11" t="s">
        <v>16</v>
      </c>
      <c r="B40" s="2">
        <v>1.087558</v>
      </c>
      <c r="C40" s="1">
        <v>7.6159246459119301E-85</v>
      </c>
      <c r="D40" s="2">
        <v>-0.51667890000000005</v>
      </c>
      <c r="E40" s="1">
        <v>1.48792063438427E-22</v>
      </c>
      <c r="F40" s="2">
        <v>-0.90810780000000002</v>
      </c>
      <c r="G40" s="1">
        <v>1.0271084595985E-25</v>
      </c>
    </row>
    <row r="41" spans="1:7">
      <c r="A41" s="11" t="s">
        <v>11</v>
      </c>
      <c r="B41" s="2">
        <v>1.5229098999999999</v>
      </c>
      <c r="C41" s="1">
        <v>2.7705939468210898E-107</v>
      </c>
      <c r="D41" s="2">
        <v>-0.21804293</v>
      </c>
      <c r="E41">
        <v>3.9691693071539002E-3</v>
      </c>
      <c r="F41" s="2">
        <v>-1.7018352999999999</v>
      </c>
      <c r="G41" s="1">
        <v>2.2501773981710299E-88</v>
      </c>
    </row>
    <row r="42" spans="1:7">
      <c r="A42" s="11" t="s">
        <v>35</v>
      </c>
      <c r="B42" s="2">
        <v>1.8216117999999999</v>
      </c>
      <c r="C42" s="1">
        <v>4.6265207375460599E-20</v>
      </c>
      <c r="D42" s="2">
        <v>-1.1759335</v>
      </c>
      <c r="E42">
        <v>2.30484480907103E-2</v>
      </c>
      <c r="F42" s="2">
        <v>-1.3116350000000001</v>
      </c>
      <c r="G42" s="1">
        <v>1.38081145245261E-11</v>
      </c>
    </row>
    <row r="43" spans="1:7">
      <c r="A43" s="11" t="s">
        <v>19</v>
      </c>
      <c r="B43" s="2">
        <v>1.1520702</v>
      </c>
      <c r="C43" s="1">
        <v>7.7108856618280995E-76</v>
      </c>
      <c r="D43" s="2">
        <v>-0.54240319999999997</v>
      </c>
      <c r="E43" s="1">
        <v>2.9897985166056498E-16</v>
      </c>
      <c r="F43" s="2">
        <v>-0.93431220000000004</v>
      </c>
      <c r="G43" s="1">
        <v>8.6974980826544102E-28</v>
      </c>
    </row>
    <row r="44" spans="1:7">
      <c r="A44" s="11" t="s">
        <v>22</v>
      </c>
      <c r="B44" s="2">
        <v>0.96399312999999998</v>
      </c>
      <c r="C44" s="1">
        <v>8.1235659768231202E-64</v>
      </c>
      <c r="D44" s="2">
        <v>-3.3657484000000001E-2</v>
      </c>
      <c r="E44">
        <v>3.99363259156163E-2</v>
      </c>
      <c r="F44" s="2">
        <v>-1.2012244000000001</v>
      </c>
      <c r="G44" s="1">
        <v>2.1250225313827702E-52</v>
      </c>
    </row>
    <row r="45" spans="1:7">
      <c r="A45" s="11" t="s">
        <v>52</v>
      </c>
      <c r="B45" s="2">
        <v>1.1891365</v>
      </c>
      <c r="C45" s="1">
        <v>1.34263550929298E-6</v>
      </c>
      <c r="D45" s="2">
        <v>-0.48183098000000002</v>
      </c>
      <c r="E45">
        <v>0.17622546165549199</v>
      </c>
      <c r="F45" s="2">
        <v>-1.1252146000000001</v>
      </c>
      <c r="G45">
        <v>5.1470722627598702E-3</v>
      </c>
    </row>
    <row r="46" spans="1:7">
      <c r="A46" s="11" t="s">
        <v>5</v>
      </c>
      <c r="B46" s="2">
        <v>1.9263779000000001</v>
      </c>
      <c r="C46" s="1">
        <v>1.54493716646132E-123</v>
      </c>
      <c r="D46" s="2">
        <v>-0.70492169999999998</v>
      </c>
      <c r="E46" s="1">
        <v>1.7312953226145699E-14</v>
      </c>
      <c r="F46" s="2">
        <v>-1.4975778</v>
      </c>
      <c r="G46" s="1">
        <v>3.2432948165452299E-65</v>
      </c>
    </row>
    <row r="47" spans="1:7">
      <c r="A47" s="11" t="s">
        <v>41</v>
      </c>
      <c r="B47" s="2">
        <v>1.4761667000000001</v>
      </c>
      <c r="C47" s="1">
        <v>3.29147199050767E-13</v>
      </c>
      <c r="D47" s="2">
        <v>-1.7990419</v>
      </c>
      <c r="E47" s="1">
        <v>7.3725914566995195E-18</v>
      </c>
      <c r="F47" s="2">
        <v>-0.33909889999999998</v>
      </c>
      <c r="G47">
        <v>0.99932310814478298</v>
      </c>
    </row>
    <row r="48" spans="1:7">
      <c r="A48" s="11" t="s">
        <v>68</v>
      </c>
      <c r="B48" s="2">
        <v>1.4380198</v>
      </c>
      <c r="C48">
        <v>8.8169177896499796E-3</v>
      </c>
      <c r="D48" s="2">
        <v>-3.3384673999999999</v>
      </c>
      <c r="E48" s="1">
        <v>5.1825898852842098E-5</v>
      </c>
      <c r="F48" s="2">
        <v>0.24373822000000001</v>
      </c>
      <c r="G48">
        <v>0.90316196621512601</v>
      </c>
    </row>
    <row r="49" spans="1:7">
      <c r="A49" s="11" t="s">
        <v>43</v>
      </c>
      <c r="B49" s="2">
        <v>0.52038830000000003</v>
      </c>
      <c r="C49" s="1">
        <v>5.2542401384982803E-12</v>
      </c>
      <c r="D49" s="2">
        <v>0.76824652999999998</v>
      </c>
      <c r="E49" s="1">
        <v>1.2674552392785501E-16</v>
      </c>
      <c r="F49" s="2">
        <v>-1.4864583</v>
      </c>
      <c r="G49" s="1">
        <v>9.90484431377925E-60</v>
      </c>
    </row>
    <row r="50" spans="1:7">
      <c r="A50" s="11" t="s">
        <v>3</v>
      </c>
      <c r="B50" s="2">
        <v>2.2805613999999998</v>
      </c>
      <c r="C50" s="1">
        <v>1.4796105897396999E-146</v>
      </c>
      <c r="D50" s="2">
        <v>-2.8408890000000002</v>
      </c>
      <c r="E50" s="1">
        <v>1.09377160684345E-174</v>
      </c>
      <c r="F50" s="2">
        <v>0.33585860000000001</v>
      </c>
      <c r="G50">
        <v>0.92242379122320295</v>
      </c>
    </row>
    <row r="51" spans="1:7">
      <c r="A51" s="11" t="s">
        <v>26</v>
      </c>
      <c r="B51" s="2">
        <v>1.2583681</v>
      </c>
      <c r="C51" s="1">
        <v>1.07388656338E-52</v>
      </c>
      <c r="D51" s="2">
        <v>-0.5296286</v>
      </c>
      <c r="E51" s="1">
        <v>1.02028892339661E-8</v>
      </c>
      <c r="F51" s="2">
        <v>-0.98315673999999997</v>
      </c>
      <c r="G51" s="1">
        <v>1.29085342652211E-23</v>
      </c>
    </row>
    <row r="52" spans="1:7">
      <c r="A52" s="11" t="s">
        <v>46</v>
      </c>
      <c r="B52" s="2">
        <v>0.55201082999999995</v>
      </c>
      <c r="C52" s="1">
        <v>3.47080527187719E-11</v>
      </c>
      <c r="D52" s="2">
        <v>-0.41419810000000001</v>
      </c>
      <c r="E52" s="1">
        <v>3.94771878069721E-6</v>
      </c>
      <c r="F52" s="2">
        <v>-0.21009453</v>
      </c>
      <c r="G52">
        <v>0.14824155926083701</v>
      </c>
    </row>
    <row r="53" spans="1:7">
      <c r="A53" s="11" t="s">
        <v>24</v>
      </c>
      <c r="B53" s="2">
        <v>1.7979387</v>
      </c>
      <c r="C53" s="1">
        <v>7.3261828008288498E-57</v>
      </c>
      <c r="D53" s="2">
        <v>0.35770016999999998</v>
      </c>
      <c r="E53">
        <v>1.9372335699930101E-2</v>
      </c>
      <c r="F53" s="2">
        <v>-2.5943732000000002</v>
      </c>
      <c r="G53" s="1">
        <v>5.1457399242831399E-89</v>
      </c>
    </row>
    <row r="54" spans="1:7">
      <c r="A54" s="11" t="s">
        <v>29</v>
      </c>
      <c r="B54" s="2">
        <v>1.2192863</v>
      </c>
      <c r="C54" s="1">
        <v>3.2591170888808002E-50</v>
      </c>
      <c r="D54" s="2">
        <v>-0.69262000000000001</v>
      </c>
      <c r="E54" s="1">
        <v>4.4541427818087798E-17</v>
      </c>
      <c r="F54" s="2">
        <v>-0.91828650000000001</v>
      </c>
      <c r="G54" s="1">
        <v>7.4600814249699794E-12</v>
      </c>
    </row>
    <row r="55" spans="1:7">
      <c r="A55" s="11" t="s">
        <v>1</v>
      </c>
      <c r="B55" s="2">
        <v>1.6163989999999999</v>
      </c>
      <c r="C55" s="1">
        <v>9.7047251264323502E-165</v>
      </c>
      <c r="D55" s="2">
        <v>-1.2451555999999999</v>
      </c>
      <c r="E55" s="1">
        <v>3.5300155825120298E-83</v>
      </c>
      <c r="F55" s="2">
        <v>-0.56123469999999998</v>
      </c>
      <c r="G55" s="1">
        <v>2.8721272271222402E-20</v>
      </c>
    </row>
    <row r="56" spans="1:7">
      <c r="A56" s="11" t="s">
        <v>10</v>
      </c>
      <c r="B56" s="2">
        <v>0.86664580000000002</v>
      </c>
      <c r="C56" s="1">
        <v>3.4532833969448201E-110</v>
      </c>
      <c r="D56" s="2">
        <v>-0.31482961999999998</v>
      </c>
      <c r="E56" s="1">
        <v>1.0367912791290499E-12</v>
      </c>
      <c r="F56" s="2">
        <v>-0.68813986000000005</v>
      </c>
      <c r="G56" s="1">
        <v>8.0087761352263805E-59</v>
      </c>
    </row>
    <row r="57" spans="1:7">
      <c r="A57" s="11" t="s">
        <v>70</v>
      </c>
      <c r="B57" s="2">
        <v>0.57777904999999996</v>
      </c>
      <c r="C57">
        <v>1.9461373753533798E-2</v>
      </c>
      <c r="D57" s="2">
        <v>0.55835086</v>
      </c>
      <c r="E57" s="1">
        <v>1.3862871411631101E-11</v>
      </c>
      <c r="F57" s="2">
        <v>-1.6247077000000001</v>
      </c>
      <c r="G57" s="1">
        <v>4.2445457507398798E-24</v>
      </c>
    </row>
    <row r="58" spans="1:7">
      <c r="A58" s="11" t="s">
        <v>54</v>
      </c>
      <c r="B58" s="2">
        <v>0.71400319999999995</v>
      </c>
      <c r="C58" s="1">
        <v>1.0881687840831899E-5</v>
      </c>
      <c r="D58" s="2">
        <v>0.10159567</v>
      </c>
      <c r="E58">
        <v>0.99763649730823101</v>
      </c>
      <c r="F58" s="2">
        <v>-1.1061903</v>
      </c>
      <c r="G58" s="1">
        <v>2.4300666401756101E-8</v>
      </c>
    </row>
    <row r="59" spans="1:7">
      <c r="A59" s="11" t="s">
        <v>23</v>
      </c>
      <c r="B59" s="2">
        <v>2.0866837999999999</v>
      </c>
      <c r="C59" s="1">
        <v>9.1701702515513296E-58</v>
      </c>
      <c r="D59" s="2">
        <v>-0.15489338</v>
      </c>
      <c r="E59">
        <v>0.99763649730823101</v>
      </c>
      <c r="F59" s="2">
        <v>-2.7807075999999999</v>
      </c>
      <c r="G59" s="1">
        <v>6.0113069840111302E-58</v>
      </c>
    </row>
    <row r="60" spans="1:7">
      <c r="A60" s="11" t="s">
        <v>39</v>
      </c>
      <c r="B60" s="2">
        <v>0.99395169999999999</v>
      </c>
      <c r="C60" s="1">
        <v>1.3630284333797801E-13</v>
      </c>
      <c r="D60" s="2">
        <v>-0.89700972999999995</v>
      </c>
      <c r="E60" s="1">
        <v>5.7527082855345795E-13</v>
      </c>
      <c r="F60" s="2">
        <v>-0.36488480000000001</v>
      </c>
      <c r="G60">
        <v>0.99932310814478298</v>
      </c>
    </row>
    <row r="61" spans="1:7">
      <c r="A61" s="11" t="s">
        <v>8</v>
      </c>
      <c r="B61" s="2">
        <v>1.4783063000000001</v>
      </c>
      <c r="C61" s="1">
        <v>3.3560713558903401E-111</v>
      </c>
      <c r="D61" s="2">
        <v>-0.44766504000000001</v>
      </c>
      <c r="E61" s="1">
        <v>7.3377494071775202E-9</v>
      </c>
      <c r="F61" s="2">
        <v>-1.3280622</v>
      </c>
      <c r="G61" s="1">
        <v>2.12637720042859E-69</v>
      </c>
    </row>
    <row r="62" spans="1:7">
      <c r="A62" s="11" t="s">
        <v>18</v>
      </c>
      <c r="B62" s="2">
        <v>1.3163446000000001</v>
      </c>
      <c r="C62" s="1">
        <v>7.0376845900578095E-76</v>
      </c>
      <c r="D62" s="2">
        <v>-0.21088745</v>
      </c>
      <c r="E62">
        <v>1.69661347330132E-2</v>
      </c>
      <c r="F62" s="2">
        <v>-1.3865624999999999</v>
      </c>
      <c r="G62" s="1">
        <v>1.0826185151527001E-61</v>
      </c>
    </row>
    <row r="63" spans="1:7">
      <c r="A63" s="11" t="s">
        <v>61</v>
      </c>
      <c r="B63" s="2">
        <v>1.632077</v>
      </c>
      <c r="C63">
        <v>4.4398967744391601E-4</v>
      </c>
      <c r="D63" s="2">
        <v>-1.5773332</v>
      </c>
      <c r="E63">
        <v>1.9372335699930101E-2</v>
      </c>
      <c r="F63" s="2">
        <v>-0.70262919999999995</v>
      </c>
      <c r="G63">
        <v>0.99932310814478298</v>
      </c>
    </row>
    <row r="64" spans="1:7">
      <c r="A64" s="11" t="s">
        <v>62</v>
      </c>
      <c r="B64" s="2">
        <v>1.5462283000000001</v>
      </c>
      <c r="C64">
        <v>5.9244865957971298E-4</v>
      </c>
      <c r="D64" s="2">
        <v>-1.0224949000000001</v>
      </c>
      <c r="E64">
        <v>2.0713250559840302E-2</v>
      </c>
      <c r="F64" s="2">
        <v>-1.0756558000000001</v>
      </c>
      <c r="G64">
        <v>0.99932310814478298</v>
      </c>
    </row>
    <row r="65" spans="1:7">
      <c r="A65" s="11" t="s">
        <v>53</v>
      </c>
      <c r="B65" s="2">
        <v>1.7382169000000001</v>
      </c>
      <c r="C65" s="1">
        <v>1.37824826149848E-6</v>
      </c>
      <c r="D65" s="2">
        <v>-1.290977</v>
      </c>
      <c r="E65">
        <v>8.1837601793131494E-3</v>
      </c>
      <c r="F65" s="2">
        <v>-1.0967218999999999</v>
      </c>
      <c r="G65">
        <v>0.151013475836549</v>
      </c>
    </row>
    <row r="66" spans="1:7">
      <c r="A66" s="11" t="s">
        <v>28</v>
      </c>
      <c r="B66" s="2">
        <v>1.8418208</v>
      </c>
      <c r="C66" s="1">
        <v>3.0140331646812599E-50</v>
      </c>
      <c r="D66" s="2">
        <v>-2.5514123</v>
      </c>
      <c r="E66" s="1">
        <v>7.2517351028089606E-80</v>
      </c>
      <c r="F66" s="2">
        <v>0.56321080000000001</v>
      </c>
      <c r="G66">
        <v>3.9369411127235E-3</v>
      </c>
    </row>
    <row r="67" spans="1:7">
      <c r="A67" s="11" t="s">
        <v>36</v>
      </c>
      <c r="B67" s="2">
        <v>1.5713466</v>
      </c>
      <c r="C67" s="1">
        <v>3.25103740033931E-18</v>
      </c>
      <c r="D67" s="2">
        <v>-2.5571990000000002</v>
      </c>
      <c r="E67" s="1">
        <v>5.43032076596931E-36</v>
      </c>
      <c r="F67" s="2">
        <v>0.43123832000000001</v>
      </c>
      <c r="G67">
        <v>3.2432753344007999E-3</v>
      </c>
    </row>
    <row r="68" spans="1:7">
      <c r="A68" s="11" t="s">
        <v>33</v>
      </c>
      <c r="B68" s="2">
        <v>2.1229925000000001</v>
      </c>
      <c r="C68" s="1">
        <v>4.8310171568478902E-29</v>
      </c>
      <c r="D68" s="2">
        <v>-0.99728939999999999</v>
      </c>
      <c r="E68" s="1">
        <v>1.2614101558844E-5</v>
      </c>
      <c r="F68" s="2">
        <v>-1.9440161</v>
      </c>
      <c r="G68" s="1">
        <v>4.5788435332806603E-12</v>
      </c>
    </row>
    <row r="69" spans="1:7">
      <c r="A69" s="11" t="s">
        <v>51</v>
      </c>
      <c r="B69" s="2">
        <v>0.53296363000000002</v>
      </c>
      <c r="C69" s="1">
        <v>5.03350028015221E-9</v>
      </c>
      <c r="D69" s="2">
        <v>0.90934782999999997</v>
      </c>
      <c r="E69" s="1">
        <v>2.11971626393534E-23</v>
      </c>
      <c r="F69" s="2">
        <v>-2.1434921999999998</v>
      </c>
      <c r="G69" s="1">
        <v>4.5460233962261097E-64</v>
      </c>
    </row>
    <row r="70" spans="1:7">
      <c r="A70" s="11" t="s">
        <v>67</v>
      </c>
      <c r="B70" s="2">
        <v>0.13836671</v>
      </c>
      <c r="C70">
        <v>3.6473758934429299E-3</v>
      </c>
      <c r="D70" s="2">
        <v>1.4369485</v>
      </c>
      <c r="E70" s="1">
        <v>5.2975629644580699E-68</v>
      </c>
      <c r="F70" s="2">
        <v>-2.2952971</v>
      </c>
      <c r="G70" s="1">
        <v>3.1738740254631101E-102</v>
      </c>
    </row>
    <row r="71" spans="1:7">
      <c r="A71" s="11" t="s">
        <v>31</v>
      </c>
      <c r="B71" s="2">
        <v>1.1058332</v>
      </c>
      <c r="C71" s="1">
        <v>4.5146833647109803E-31</v>
      </c>
      <c r="D71" s="2">
        <v>-1.057866</v>
      </c>
      <c r="E71" s="1">
        <v>1.43422318033241E-24</v>
      </c>
      <c r="F71" s="2">
        <v>-0.28058516999999999</v>
      </c>
      <c r="G71">
        <v>0.34644974378281601</v>
      </c>
    </row>
    <row r="72" spans="1:7">
      <c r="A72" s="11" t="s">
        <v>2</v>
      </c>
      <c r="B72" s="2">
        <v>1.5788002999999999</v>
      </c>
      <c r="C72" s="1">
        <v>2.9845946682989299E-157</v>
      </c>
      <c r="D72" s="2">
        <v>-0.96547760000000005</v>
      </c>
      <c r="E72" s="1">
        <v>7.3956807400229202E-51</v>
      </c>
      <c r="F72" s="2">
        <v>-0.82144439999999996</v>
      </c>
      <c r="G72" s="1">
        <v>2.03015146142208E-38</v>
      </c>
    </row>
    <row r="73" spans="1:7">
      <c r="A73" s="11" t="s">
        <v>49</v>
      </c>
      <c r="B73" s="2">
        <v>0.46990144</v>
      </c>
      <c r="C73" s="1">
        <v>1.3150380549876799E-10</v>
      </c>
      <c r="D73" s="2">
        <v>0.28127742</v>
      </c>
      <c r="E73">
        <v>1.9704296896734599E-3</v>
      </c>
      <c r="F73" s="2">
        <v>-0.98407226999999997</v>
      </c>
      <c r="G73" s="1">
        <v>1.06250356145897E-26</v>
      </c>
    </row>
    <row r="74" spans="1:7">
      <c r="A74" s="11" t="s">
        <v>373</v>
      </c>
      <c r="B74" s="2">
        <v>-0.53356780000000004</v>
      </c>
      <c r="C74" s="1">
        <v>1.73307754555393E-10</v>
      </c>
      <c r="D74" s="2">
        <v>1.1428195999999999</v>
      </c>
      <c r="E74" s="1">
        <v>1.8998038379911198E-24</v>
      </c>
      <c r="F74" s="2">
        <v>-0.80510526999999998</v>
      </c>
      <c r="G74">
        <v>2.1876428660735601E-3</v>
      </c>
    </row>
    <row r="75" spans="1:7">
      <c r="A75" s="11" t="s">
        <v>60</v>
      </c>
      <c r="B75" s="2">
        <v>1.0094506000000001</v>
      </c>
      <c r="C75">
        <v>3.9258631388701599E-4</v>
      </c>
      <c r="D75" s="2">
        <v>-0.14786695999999999</v>
      </c>
      <c r="E75">
        <v>0.130557601812438</v>
      </c>
      <c r="F75" s="2">
        <v>-1.2120017000000001</v>
      </c>
      <c r="G75" s="1">
        <v>3.89271846932542E-10</v>
      </c>
    </row>
    <row r="76" spans="1:7">
      <c r="A76" s="11" t="s">
        <v>374</v>
      </c>
      <c r="B76" s="2">
        <v>-1.6166886</v>
      </c>
      <c r="C76" s="1">
        <v>1.95166859229916E-29</v>
      </c>
      <c r="D76" s="2">
        <v>4.4786299999999999</v>
      </c>
      <c r="E76" s="1">
        <v>3.9328065940354903E-263</v>
      </c>
      <c r="F76" s="2">
        <v>-3.8333073</v>
      </c>
      <c r="G76" s="1">
        <v>5.3516106223644599E-118</v>
      </c>
    </row>
  </sheetData>
  <autoFilter ref="A3:G3" xr:uid="{22DDAEE3-5F52-C04E-844C-AD5B81F87F2A}">
    <sortState xmlns:xlrd2="http://schemas.microsoft.com/office/spreadsheetml/2017/richdata2" ref="A4:G76">
      <sortCondition ref="A3:A76"/>
    </sortState>
  </autoFilter>
  <conditionalFormatting sqref="B4:B76 D4:D76 F4:F76">
    <cfRule type="colorScale" priority="11">
      <colorScale>
        <cfvo type="min"/>
        <cfvo type="num" val="0"/>
        <cfvo type="max"/>
        <color rgb="FF5A8AC6"/>
        <color theme="0"/>
        <color rgb="FFF8696B"/>
      </colorScale>
    </cfRule>
  </conditionalFormatting>
  <conditionalFormatting sqref="C4:C76 E4:E76 G4:G76">
    <cfRule type="cellIs" dxfId="1" priority="1" operator="greater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A33021-1693-7A40-9878-D6B7A5A53133}">
  <dimension ref="A1:G377"/>
  <sheetViews>
    <sheetView tabSelected="1" workbookViewId="0"/>
  </sheetViews>
  <sheetFormatPr baseColWidth="10" defaultRowHeight="16"/>
  <cols>
    <col min="1" max="1" width="46" bestFit="1" customWidth="1"/>
    <col min="2" max="2" width="9.85546875" style="2" customWidth="1"/>
    <col min="3" max="3" width="12" bestFit="1" customWidth="1"/>
    <col min="4" max="4" width="10.7109375" style="2"/>
    <col min="6" max="6" width="10.7109375" style="2"/>
  </cols>
  <sheetData>
    <row r="1" spans="1:7">
      <c r="A1" s="3" t="s">
        <v>381</v>
      </c>
    </row>
    <row r="2" spans="1:7">
      <c r="B2" s="5" t="s">
        <v>377</v>
      </c>
      <c r="C2" s="5"/>
      <c r="D2" s="6" t="s">
        <v>378</v>
      </c>
      <c r="E2" s="7"/>
      <c r="F2" s="8" t="s">
        <v>379</v>
      </c>
      <c r="G2" s="9"/>
    </row>
    <row r="3" spans="1:7">
      <c r="A3" s="3" t="s">
        <v>375</v>
      </c>
      <c r="B3" s="4" t="s">
        <v>376</v>
      </c>
      <c r="C3" s="3" t="s">
        <v>0</v>
      </c>
      <c r="D3" s="4" t="s">
        <v>376</v>
      </c>
      <c r="E3" s="3" t="s">
        <v>0</v>
      </c>
      <c r="F3" s="4" t="s">
        <v>376</v>
      </c>
      <c r="G3" s="3" t="s">
        <v>0</v>
      </c>
    </row>
    <row r="4" spans="1:7">
      <c r="A4" s="11" t="s">
        <v>12</v>
      </c>
      <c r="B4" s="2">
        <v>2.5065384000000002</v>
      </c>
      <c r="C4" s="1">
        <v>2.0827600660685001E-105</v>
      </c>
      <c r="D4" s="2">
        <v>-2.5587368000000001</v>
      </c>
      <c r="E4" s="1">
        <v>3.8467469049646501E-91</v>
      </c>
      <c r="F4" s="2">
        <v>-0.38263005</v>
      </c>
      <c r="G4">
        <v>6.5918777321948202E-2</v>
      </c>
    </row>
    <row r="5" spans="1:7">
      <c r="A5" s="11" t="s">
        <v>4</v>
      </c>
      <c r="B5" s="2">
        <v>2.3732758</v>
      </c>
      <c r="C5" s="1">
        <v>1.7745606917933199E-131</v>
      </c>
      <c r="D5" s="2">
        <v>-0.83431140000000004</v>
      </c>
      <c r="E5" s="1">
        <v>1.15807315485466E-14</v>
      </c>
      <c r="F5" s="2">
        <v>-1.9373180999999999</v>
      </c>
      <c r="G5" s="1">
        <v>5.9230808241543803E-71</v>
      </c>
    </row>
    <row r="6" spans="1:7">
      <c r="A6" s="11" t="s">
        <v>3</v>
      </c>
      <c r="B6" s="2">
        <v>2.2805613999999998</v>
      </c>
      <c r="C6" s="1">
        <v>1.4796105897396999E-146</v>
      </c>
      <c r="D6" s="2">
        <v>-2.8408890000000002</v>
      </c>
      <c r="E6" s="1">
        <v>1.09377160684345E-174</v>
      </c>
      <c r="F6" s="2">
        <v>0.33585860000000001</v>
      </c>
      <c r="G6">
        <v>0.92242379122320295</v>
      </c>
    </row>
    <row r="7" spans="1:7">
      <c r="A7" s="11" t="s">
        <v>33</v>
      </c>
      <c r="B7" s="2">
        <v>2.1229925000000001</v>
      </c>
      <c r="C7" s="1">
        <v>4.8310171568478902E-29</v>
      </c>
      <c r="D7" s="2">
        <v>-0.99728939999999999</v>
      </c>
      <c r="E7" s="1">
        <v>1.2614101558844E-5</v>
      </c>
      <c r="F7" s="2">
        <v>-1.9440161</v>
      </c>
      <c r="G7" s="1">
        <v>4.5788435332806603E-12</v>
      </c>
    </row>
    <row r="8" spans="1:7">
      <c r="A8" s="11" t="s">
        <v>23</v>
      </c>
      <c r="B8" s="2">
        <v>2.0866837999999999</v>
      </c>
      <c r="C8" s="1">
        <v>9.1701702515513296E-58</v>
      </c>
      <c r="D8" s="2">
        <v>-0.15489338</v>
      </c>
      <c r="E8">
        <v>0.99763649730823101</v>
      </c>
      <c r="F8" s="2">
        <v>-2.7807075999999999</v>
      </c>
      <c r="G8" s="1">
        <v>6.0113069840111302E-58</v>
      </c>
    </row>
    <row r="9" spans="1:7">
      <c r="A9" s="11" t="s">
        <v>5</v>
      </c>
      <c r="B9" s="2">
        <v>1.9263779000000001</v>
      </c>
      <c r="C9" s="1">
        <v>1.54493716646132E-123</v>
      </c>
      <c r="D9" s="2">
        <v>-0.70492169999999998</v>
      </c>
      <c r="E9" s="1">
        <v>1.7312953226145699E-14</v>
      </c>
      <c r="F9" s="2">
        <v>-1.4975778</v>
      </c>
      <c r="G9" s="1">
        <v>3.2432948165452299E-65</v>
      </c>
    </row>
    <row r="10" spans="1:7">
      <c r="A10" s="11" t="s">
        <v>42</v>
      </c>
      <c r="B10" s="2">
        <v>1.8813165000000001</v>
      </c>
      <c r="C10" s="1">
        <v>1.38892739894747E-12</v>
      </c>
      <c r="D10" s="2">
        <v>-1.5480449000000001</v>
      </c>
      <c r="E10" s="1">
        <v>2.38877710806318E-5</v>
      </c>
      <c r="F10" s="2">
        <v>-1.0306515999999999</v>
      </c>
      <c r="G10">
        <v>1.32088606417105E-2</v>
      </c>
    </row>
    <row r="11" spans="1:7">
      <c r="A11" s="11" t="s">
        <v>27</v>
      </c>
      <c r="B11" s="2">
        <v>1.8438639999999999</v>
      </c>
      <c r="C11" s="1">
        <v>2.9072113388294802E-50</v>
      </c>
      <c r="D11" s="2">
        <v>-1.1252671000000001</v>
      </c>
      <c r="E11" s="1">
        <v>5.5223997185657197E-11</v>
      </c>
      <c r="F11" s="2">
        <v>-1.3348530000000001</v>
      </c>
      <c r="G11" s="1">
        <v>1.6699101239506E-18</v>
      </c>
    </row>
    <row r="12" spans="1:7">
      <c r="A12" s="11" t="s">
        <v>28</v>
      </c>
      <c r="B12" s="2">
        <v>1.8418208</v>
      </c>
      <c r="C12" s="1">
        <v>3.0140331646812599E-50</v>
      </c>
      <c r="D12" s="2">
        <v>-2.5514123</v>
      </c>
      <c r="E12" s="1">
        <v>7.2517351028089606E-80</v>
      </c>
      <c r="F12" s="2">
        <v>0.56321080000000001</v>
      </c>
      <c r="G12">
        <v>3.9369411127235E-3</v>
      </c>
    </row>
    <row r="13" spans="1:7">
      <c r="A13" s="11" t="s">
        <v>35</v>
      </c>
      <c r="B13" s="2">
        <v>1.8216117999999999</v>
      </c>
      <c r="C13" s="1">
        <v>4.6265207375460599E-20</v>
      </c>
      <c r="D13" s="2">
        <v>-1.1759335</v>
      </c>
      <c r="E13">
        <v>2.30484480907103E-2</v>
      </c>
      <c r="F13" s="2">
        <v>-1.3116350000000001</v>
      </c>
      <c r="G13" s="1">
        <v>1.38081145245261E-11</v>
      </c>
    </row>
    <row r="14" spans="1:7">
      <c r="A14" s="11" t="s">
        <v>9</v>
      </c>
      <c r="B14" s="2">
        <v>1.8044795</v>
      </c>
      <c r="C14" s="1">
        <v>1.0346870760593E-110</v>
      </c>
      <c r="D14" s="2">
        <v>-2.2437897000000002</v>
      </c>
      <c r="E14" s="1">
        <v>9.3499361070965203E-134</v>
      </c>
      <c r="F14" s="2">
        <v>0.15311052</v>
      </c>
      <c r="G14">
        <v>0.89381853450839499</v>
      </c>
    </row>
    <row r="15" spans="1:7">
      <c r="A15" s="11" t="s">
        <v>24</v>
      </c>
      <c r="B15" s="2">
        <v>1.7979387</v>
      </c>
      <c r="C15" s="1">
        <v>7.3261828008288498E-57</v>
      </c>
      <c r="D15" s="2">
        <v>0.35770016999999998</v>
      </c>
      <c r="E15">
        <v>1.9372335699930101E-2</v>
      </c>
      <c r="F15" s="2">
        <v>-2.5943732000000002</v>
      </c>
      <c r="G15" s="1">
        <v>5.1457399242831399E-89</v>
      </c>
    </row>
    <row r="16" spans="1:7">
      <c r="A16" s="11" t="s">
        <v>20</v>
      </c>
      <c r="B16" s="2">
        <v>1.7467170999999999</v>
      </c>
      <c r="C16" s="1">
        <v>5.7080954264542603E-74</v>
      </c>
      <c r="D16" s="2">
        <v>-0.29153415999999999</v>
      </c>
      <c r="E16">
        <v>1.2207561469279401E-2</v>
      </c>
      <c r="F16" s="2">
        <v>-1.8583379</v>
      </c>
      <c r="G16" s="1">
        <v>4.09359048873244E-59</v>
      </c>
    </row>
    <row r="17" spans="1:7">
      <c r="A17" s="11" t="s">
        <v>53</v>
      </c>
      <c r="B17" s="2">
        <v>1.7382169000000001</v>
      </c>
      <c r="C17" s="1">
        <v>1.37824826149848E-6</v>
      </c>
      <c r="D17" s="2">
        <v>-1.290977</v>
      </c>
      <c r="E17">
        <v>8.1837601793131494E-3</v>
      </c>
      <c r="F17" s="2">
        <v>-1.0967218999999999</v>
      </c>
      <c r="G17">
        <v>0.151013475836549</v>
      </c>
    </row>
    <row r="18" spans="1:7">
      <c r="A18" s="11" t="s">
        <v>61</v>
      </c>
      <c r="B18" s="2">
        <v>1.632077</v>
      </c>
      <c r="C18">
        <v>4.4398967744391601E-4</v>
      </c>
      <c r="D18" s="2">
        <v>-1.5773332</v>
      </c>
      <c r="E18">
        <v>1.9372335699930101E-2</v>
      </c>
      <c r="F18" s="2">
        <v>-0.70262919999999995</v>
      </c>
      <c r="G18">
        <v>0.99932310814478298</v>
      </c>
    </row>
    <row r="19" spans="1:7">
      <c r="A19" s="11" t="s">
        <v>1</v>
      </c>
      <c r="B19" s="2">
        <v>1.6163989999999999</v>
      </c>
      <c r="C19" s="1">
        <v>9.7047251264323502E-165</v>
      </c>
      <c r="D19" s="2">
        <v>-1.2451555999999999</v>
      </c>
      <c r="E19" s="1">
        <v>3.5300155825120298E-83</v>
      </c>
      <c r="F19" s="2">
        <v>-0.56123469999999998</v>
      </c>
      <c r="G19" s="1">
        <v>2.8721272271222402E-20</v>
      </c>
    </row>
    <row r="20" spans="1:7">
      <c r="A20" s="11" t="s">
        <v>17</v>
      </c>
      <c r="B20" s="2">
        <v>1.6068032999999999</v>
      </c>
      <c r="C20" s="1">
        <v>1.38757952509885E-83</v>
      </c>
      <c r="D20" s="2">
        <v>-0.64721810000000002</v>
      </c>
      <c r="E20" s="1">
        <v>1.2818910303109399E-13</v>
      </c>
      <c r="F20" s="2">
        <v>-1.3057774</v>
      </c>
      <c r="G20" s="1">
        <v>4.3746610936597503E-37</v>
      </c>
    </row>
    <row r="21" spans="1:7">
      <c r="A21" s="11" t="s">
        <v>2</v>
      </c>
      <c r="B21" s="2">
        <v>1.5788002999999999</v>
      </c>
      <c r="C21" s="1">
        <v>2.9845946682989299E-157</v>
      </c>
      <c r="D21" s="2">
        <v>-0.96547760000000005</v>
      </c>
      <c r="E21" s="1">
        <v>7.3956807400229202E-51</v>
      </c>
      <c r="F21" s="2">
        <v>-0.82144439999999996</v>
      </c>
      <c r="G21" s="1">
        <v>2.03015146142208E-38</v>
      </c>
    </row>
    <row r="22" spans="1:7">
      <c r="A22" s="11" t="s">
        <v>36</v>
      </c>
      <c r="B22" s="2">
        <v>1.5713466</v>
      </c>
      <c r="C22" s="1">
        <v>3.25103740033931E-18</v>
      </c>
      <c r="D22" s="2">
        <v>-2.5571990000000002</v>
      </c>
      <c r="E22" s="1">
        <v>5.43032076596931E-36</v>
      </c>
      <c r="F22" s="2">
        <v>0.43123832000000001</v>
      </c>
      <c r="G22">
        <v>3.2432753344007999E-3</v>
      </c>
    </row>
    <row r="23" spans="1:7">
      <c r="A23" s="11" t="s">
        <v>62</v>
      </c>
      <c r="B23" s="2">
        <v>1.5462283000000001</v>
      </c>
      <c r="C23">
        <v>5.9244865957971298E-4</v>
      </c>
      <c r="D23" s="2">
        <v>-1.0224949000000001</v>
      </c>
      <c r="E23">
        <v>2.0713250559840302E-2</v>
      </c>
      <c r="F23" s="2">
        <v>-1.0756558000000001</v>
      </c>
      <c r="G23">
        <v>0.99932310814478298</v>
      </c>
    </row>
    <row r="24" spans="1:7">
      <c r="A24" s="11" t="s">
        <v>11</v>
      </c>
      <c r="B24" s="2">
        <v>1.5229098999999999</v>
      </c>
      <c r="C24" s="1">
        <v>2.7705939468210898E-107</v>
      </c>
      <c r="D24" s="2">
        <v>-0.21804293</v>
      </c>
      <c r="E24">
        <v>3.9691693071539002E-3</v>
      </c>
      <c r="F24" s="2">
        <v>-1.7018352999999999</v>
      </c>
      <c r="G24" s="1">
        <v>2.2501773981710299E-88</v>
      </c>
    </row>
    <row r="25" spans="1:7">
      <c r="A25" s="11" t="s">
        <v>21</v>
      </c>
      <c r="B25" s="2">
        <v>1.4864446</v>
      </c>
      <c r="C25" s="1">
        <v>8.6395728050539397E-71</v>
      </c>
      <c r="D25" s="2">
        <v>-1.4247911</v>
      </c>
      <c r="E25" s="1">
        <v>5.5530507733780596E-56</v>
      </c>
      <c r="F25" s="2">
        <v>-0.26996525999999998</v>
      </c>
      <c r="G25">
        <v>3.0353378171626401E-2</v>
      </c>
    </row>
    <row r="26" spans="1:7">
      <c r="A26" s="11" t="s">
        <v>30</v>
      </c>
      <c r="B26" s="2">
        <v>1.4799039</v>
      </c>
      <c r="C26" s="1">
        <v>1.3727350465399101E-40</v>
      </c>
      <c r="D26" s="2">
        <v>-0.35193576999999998</v>
      </c>
      <c r="E26">
        <v>1.2103069740366399E-3</v>
      </c>
      <c r="F26" s="2">
        <v>-1.6020888</v>
      </c>
      <c r="G26" s="1">
        <v>5.1313268408196704E-25</v>
      </c>
    </row>
    <row r="27" spans="1:7">
      <c r="A27" s="11" t="s">
        <v>8</v>
      </c>
      <c r="B27" s="2">
        <v>1.4783063000000001</v>
      </c>
      <c r="C27" s="1">
        <v>3.3560713558903401E-111</v>
      </c>
      <c r="D27" s="2">
        <v>-0.44766504000000001</v>
      </c>
      <c r="E27" s="1">
        <v>7.3377494071775202E-9</v>
      </c>
      <c r="F27" s="2">
        <v>-1.3280622</v>
      </c>
      <c r="G27" s="1">
        <v>2.12637720042859E-69</v>
      </c>
    </row>
    <row r="28" spans="1:7">
      <c r="A28" s="11" t="s">
        <v>41</v>
      </c>
      <c r="B28" s="2">
        <v>1.4761667000000001</v>
      </c>
      <c r="C28" s="1">
        <v>3.29147199050767E-13</v>
      </c>
      <c r="D28" s="2">
        <v>-1.7990419</v>
      </c>
      <c r="E28" s="1">
        <v>7.3725914566995195E-18</v>
      </c>
      <c r="F28" s="2">
        <v>-0.33909889999999998</v>
      </c>
      <c r="G28">
        <v>0.99932310814478298</v>
      </c>
    </row>
    <row r="29" spans="1:7">
      <c r="A29" s="11" t="s">
        <v>68</v>
      </c>
      <c r="B29" s="2">
        <v>1.4380198</v>
      </c>
      <c r="C29">
        <v>8.8169177896499796E-3</v>
      </c>
      <c r="D29" s="2">
        <v>-3.3384673999999999</v>
      </c>
      <c r="E29" s="1">
        <v>5.1825898852842098E-5</v>
      </c>
      <c r="F29" s="2">
        <v>0.24373822000000001</v>
      </c>
      <c r="G29">
        <v>0.90316196621512601</v>
      </c>
    </row>
    <row r="30" spans="1:7">
      <c r="A30" s="11" t="s">
        <v>48</v>
      </c>
      <c r="B30" s="2">
        <v>1.3481078</v>
      </c>
      <c r="C30" s="1">
        <v>1.2205649185509099E-10</v>
      </c>
      <c r="D30" s="2">
        <v>-0.21346791000000001</v>
      </c>
      <c r="E30">
        <v>0.99763649730823101</v>
      </c>
      <c r="F30" s="2">
        <v>-1.8678788</v>
      </c>
      <c r="G30" s="1">
        <v>4.6071765662557298E-9</v>
      </c>
    </row>
    <row r="31" spans="1:7">
      <c r="A31" s="11" t="s">
        <v>14</v>
      </c>
      <c r="B31" s="2">
        <v>1.3261392999999999</v>
      </c>
      <c r="C31" s="1">
        <v>1.9806643186024701E-88</v>
      </c>
      <c r="D31" s="2">
        <v>-0.74733559999999999</v>
      </c>
      <c r="E31" s="1">
        <v>1.2694683652761799E-23</v>
      </c>
      <c r="F31" s="2">
        <v>-0.80317645999999998</v>
      </c>
      <c r="G31" s="1">
        <v>1.3882632035279199E-26</v>
      </c>
    </row>
    <row r="32" spans="1:7">
      <c r="A32" s="11" t="s">
        <v>18</v>
      </c>
      <c r="B32" s="2">
        <v>1.3163446000000001</v>
      </c>
      <c r="C32" s="1">
        <v>7.0376845900578095E-76</v>
      </c>
      <c r="D32" s="2">
        <v>-0.21088745</v>
      </c>
      <c r="E32">
        <v>1.69661347330132E-2</v>
      </c>
      <c r="F32" s="2">
        <v>-1.3865624999999999</v>
      </c>
      <c r="G32" s="1">
        <v>1.0826185151527001E-61</v>
      </c>
    </row>
    <row r="33" spans="1:7">
      <c r="A33" s="11" t="s">
        <v>6</v>
      </c>
      <c r="B33" s="2">
        <v>1.3060045</v>
      </c>
      <c r="C33" s="1">
        <v>1.7953709933300399E-120</v>
      </c>
      <c r="D33" s="2">
        <v>-0.33168019999999998</v>
      </c>
      <c r="E33" s="1">
        <v>3.4062206533443202E-8</v>
      </c>
      <c r="F33" s="2">
        <v>-1.2005063</v>
      </c>
      <c r="G33" s="1">
        <v>1.7745368609615999E-79</v>
      </c>
    </row>
    <row r="34" spans="1:7">
      <c r="A34" s="11" t="s">
        <v>7</v>
      </c>
      <c r="B34" s="2">
        <v>1.2794356</v>
      </c>
      <c r="C34" s="1">
        <v>2.5547685804363899E-111</v>
      </c>
      <c r="D34" s="2">
        <v>-0.12146632</v>
      </c>
      <c r="E34">
        <v>9.2694183900775398E-2</v>
      </c>
      <c r="F34" s="2">
        <v>-1.4421132000000001</v>
      </c>
      <c r="G34" s="1">
        <v>3.1738740254631101E-102</v>
      </c>
    </row>
    <row r="35" spans="1:7">
      <c r="A35" s="11" t="s">
        <v>15</v>
      </c>
      <c r="B35" s="2">
        <v>1.2662370000000001</v>
      </c>
      <c r="C35" s="1">
        <v>3.8979336796520998E-87</v>
      </c>
      <c r="D35" s="2">
        <v>-0.32377739999999999</v>
      </c>
      <c r="E35" s="1">
        <v>9.31943731470036E-7</v>
      </c>
      <c r="F35" s="2">
        <v>-1.1568509</v>
      </c>
      <c r="G35" s="1">
        <v>2.1114078097453301E-55</v>
      </c>
    </row>
    <row r="36" spans="1:7">
      <c r="A36" s="11" t="s">
        <v>26</v>
      </c>
      <c r="B36" s="2">
        <v>1.2583681</v>
      </c>
      <c r="C36" s="1">
        <v>1.07388656338E-52</v>
      </c>
      <c r="D36" s="2">
        <v>-0.5296286</v>
      </c>
      <c r="E36" s="1">
        <v>1.02028892339661E-8</v>
      </c>
      <c r="F36" s="2">
        <v>-0.98315673999999997</v>
      </c>
      <c r="G36" s="1">
        <v>1.29085342652211E-23</v>
      </c>
    </row>
    <row r="37" spans="1:7">
      <c r="A37" s="11" t="s">
        <v>50</v>
      </c>
      <c r="B37" s="2">
        <v>1.2572323000000001</v>
      </c>
      <c r="C37" s="1">
        <v>8.7634199489015495E-10</v>
      </c>
      <c r="D37" s="2">
        <v>-0.39270759999999999</v>
      </c>
      <c r="E37">
        <v>3.9407308905276599E-2</v>
      </c>
      <c r="F37" s="2">
        <v>-1.3799518</v>
      </c>
      <c r="G37">
        <v>3.4429320968374001E-4</v>
      </c>
    </row>
    <row r="38" spans="1:7">
      <c r="A38" s="11" t="s">
        <v>29</v>
      </c>
      <c r="B38" s="2">
        <v>1.2192863</v>
      </c>
      <c r="C38" s="1">
        <v>3.2591170888808002E-50</v>
      </c>
      <c r="D38" s="2">
        <v>-0.69262000000000001</v>
      </c>
      <c r="E38" s="1">
        <v>4.4541427818087798E-17</v>
      </c>
      <c r="F38" s="2">
        <v>-0.91828650000000001</v>
      </c>
      <c r="G38" s="1">
        <v>7.4600814249699794E-12</v>
      </c>
    </row>
    <row r="39" spans="1:7">
      <c r="A39" s="11" t="s">
        <v>34</v>
      </c>
      <c r="B39" s="2">
        <v>1.2094377000000001</v>
      </c>
      <c r="C39" s="1">
        <v>6.9002757523453203E-26</v>
      </c>
      <c r="D39" s="2">
        <v>-1.7566482000000001E-2</v>
      </c>
      <c r="E39">
        <v>0.90545195434361303</v>
      </c>
      <c r="F39" s="2">
        <v>-1.7574974000000001</v>
      </c>
      <c r="G39" s="1">
        <v>3.8060164689474803E-36</v>
      </c>
    </row>
    <row r="40" spans="1:7">
      <c r="A40" s="11" t="s">
        <v>52</v>
      </c>
      <c r="B40" s="2">
        <v>1.1891365</v>
      </c>
      <c r="C40" s="1">
        <v>1.34263550929298E-6</v>
      </c>
      <c r="D40" s="2">
        <v>-0.48183098000000002</v>
      </c>
      <c r="E40">
        <v>0.17622546165549199</v>
      </c>
      <c r="F40" s="2">
        <v>-1.1252146000000001</v>
      </c>
      <c r="G40">
        <v>5.1470722627598702E-3</v>
      </c>
    </row>
    <row r="41" spans="1:7">
      <c r="A41" s="11" t="s">
        <v>13</v>
      </c>
      <c r="B41" s="2">
        <v>1.1882226</v>
      </c>
      <c r="C41" s="1">
        <v>6.0779797547813594E-104</v>
      </c>
      <c r="D41" s="2">
        <v>-0.41407359999999999</v>
      </c>
      <c r="E41" s="1">
        <v>3.0221026513107401E-12</v>
      </c>
      <c r="F41" s="2">
        <v>-1.0483977</v>
      </c>
      <c r="G41" s="1">
        <v>5.2828220747936297E-55</v>
      </c>
    </row>
    <row r="42" spans="1:7">
      <c r="A42" s="11" t="s">
        <v>19</v>
      </c>
      <c r="B42" s="2">
        <v>1.1520702</v>
      </c>
      <c r="C42" s="1">
        <v>7.7108856618280995E-76</v>
      </c>
      <c r="D42" s="2">
        <v>-0.54240319999999997</v>
      </c>
      <c r="E42" s="1">
        <v>2.9897985166056498E-16</v>
      </c>
      <c r="F42" s="2">
        <v>-0.93431220000000004</v>
      </c>
      <c r="G42" s="1">
        <v>8.6974980826544102E-28</v>
      </c>
    </row>
    <row r="43" spans="1:7">
      <c r="A43" s="11" t="s">
        <v>38</v>
      </c>
      <c r="B43" s="2">
        <v>1.1497538</v>
      </c>
      <c r="C43" s="1">
        <v>1.0572358097288601E-14</v>
      </c>
      <c r="D43" s="2">
        <v>-0.51458300000000001</v>
      </c>
      <c r="E43">
        <v>2.1968657730789E-3</v>
      </c>
      <c r="F43" s="2">
        <v>-0.99157379999999995</v>
      </c>
      <c r="G43" s="1">
        <v>1.0290350244215E-5</v>
      </c>
    </row>
    <row r="44" spans="1:7">
      <c r="A44" s="11" t="s">
        <v>56</v>
      </c>
      <c r="B44" s="2">
        <v>1.1089176999999999</v>
      </c>
      <c r="C44" s="1">
        <v>1.83547720196588E-5</v>
      </c>
      <c r="D44" s="2">
        <v>-0.21048422</v>
      </c>
      <c r="E44">
        <v>0.34288888269810103</v>
      </c>
      <c r="F44" s="2">
        <v>-1.3815405000000001</v>
      </c>
      <c r="G44">
        <v>1.1871402809855901E-2</v>
      </c>
    </row>
    <row r="45" spans="1:7">
      <c r="A45" s="10" t="s">
        <v>64</v>
      </c>
      <c r="B45" s="2">
        <v>1.1082320000000001</v>
      </c>
      <c r="C45">
        <v>2.2565813369450401E-3</v>
      </c>
      <c r="D45" s="2">
        <v>-0.50846124000000004</v>
      </c>
      <c r="E45">
        <v>0.39615001199760003</v>
      </c>
      <c r="F45" s="2">
        <v>-0.96458703000000001</v>
      </c>
      <c r="G45">
        <v>0.24783420243113299</v>
      </c>
    </row>
    <row r="46" spans="1:7">
      <c r="A46" s="11" t="s">
        <v>31</v>
      </c>
      <c r="B46" s="2">
        <v>1.1058332</v>
      </c>
      <c r="C46" s="1">
        <v>4.5146833647109803E-31</v>
      </c>
      <c r="D46" s="2">
        <v>-1.057866</v>
      </c>
      <c r="E46" s="1">
        <v>1.43422318033241E-24</v>
      </c>
      <c r="F46" s="2">
        <v>-0.28058516999999999</v>
      </c>
      <c r="G46">
        <v>0.34644974378281601</v>
      </c>
    </row>
    <row r="47" spans="1:7">
      <c r="A47" s="11" t="s">
        <v>59</v>
      </c>
      <c r="B47" s="2">
        <v>1.0972389</v>
      </c>
      <c r="C47">
        <v>3.6871630987733999E-4</v>
      </c>
      <c r="D47" s="2">
        <v>-1.4984858999999999</v>
      </c>
      <c r="E47" s="1">
        <v>5.4739789471219299E-8</v>
      </c>
      <c r="F47" s="2">
        <v>-6.9431679999999996E-2</v>
      </c>
      <c r="G47">
        <v>0.452528716822653</v>
      </c>
    </row>
    <row r="48" spans="1:7">
      <c r="A48" s="11" t="s">
        <v>16</v>
      </c>
      <c r="B48" s="2">
        <v>1.087558</v>
      </c>
      <c r="C48" s="1">
        <v>7.6159246459119301E-85</v>
      </c>
      <c r="D48" s="2">
        <v>-0.51667890000000005</v>
      </c>
      <c r="E48" s="1">
        <v>1.48792063438427E-22</v>
      </c>
      <c r="F48" s="2">
        <v>-0.90810780000000002</v>
      </c>
      <c r="G48" s="1">
        <v>1.0271084595985E-25</v>
      </c>
    </row>
    <row r="49" spans="1:7">
      <c r="A49" s="11" t="s">
        <v>25</v>
      </c>
      <c r="B49" s="2">
        <v>1.0277430000000001</v>
      </c>
      <c r="C49" s="1">
        <v>1.11099977956409E-54</v>
      </c>
      <c r="D49" s="2">
        <v>3.7229313999999999E-2</v>
      </c>
      <c r="E49">
        <v>0.99763649730823101</v>
      </c>
      <c r="F49" s="2">
        <v>-1.3688283000000001</v>
      </c>
      <c r="G49" s="1">
        <v>9.9929298562819092E-65</v>
      </c>
    </row>
    <row r="50" spans="1:7">
      <c r="A50" s="11" t="s">
        <v>60</v>
      </c>
      <c r="B50" s="2">
        <v>1.0094506000000001</v>
      </c>
      <c r="C50">
        <v>3.9258631388701599E-4</v>
      </c>
      <c r="D50" s="2">
        <v>-0.14786695999999999</v>
      </c>
      <c r="E50">
        <v>0.130557601812438</v>
      </c>
      <c r="F50" s="2">
        <v>-1.2120017000000001</v>
      </c>
      <c r="G50" s="1">
        <v>3.89271846932542E-10</v>
      </c>
    </row>
    <row r="51" spans="1:7">
      <c r="A51" s="11" t="s">
        <v>39</v>
      </c>
      <c r="B51" s="2">
        <v>0.99395169999999999</v>
      </c>
      <c r="C51" s="1">
        <v>1.3630284333797801E-13</v>
      </c>
      <c r="D51" s="2">
        <v>-0.89700972999999995</v>
      </c>
      <c r="E51" s="1">
        <v>5.7527082855345795E-13</v>
      </c>
      <c r="F51" s="2">
        <v>-0.36488480000000001</v>
      </c>
      <c r="G51">
        <v>0.99932310814478298</v>
      </c>
    </row>
    <row r="52" spans="1:7">
      <c r="A52" s="11" t="s">
        <v>57</v>
      </c>
      <c r="B52" s="2">
        <v>0.98675120000000005</v>
      </c>
      <c r="C52">
        <v>1.8833066276822499E-4</v>
      </c>
      <c r="D52" s="2">
        <v>-0.13708155</v>
      </c>
      <c r="E52">
        <v>0.83970714638520405</v>
      </c>
      <c r="F52" s="2">
        <v>-1.2468691999999999</v>
      </c>
      <c r="G52">
        <v>1.1871402809855901E-2</v>
      </c>
    </row>
    <row r="53" spans="1:7">
      <c r="A53" s="11" t="s">
        <v>22</v>
      </c>
      <c r="B53" s="2">
        <v>0.96399312999999998</v>
      </c>
      <c r="C53" s="1">
        <v>8.1235659768231202E-64</v>
      </c>
      <c r="D53" s="2">
        <v>-3.3657484000000001E-2</v>
      </c>
      <c r="E53">
        <v>3.99363259156163E-2</v>
      </c>
      <c r="F53" s="2">
        <v>-1.2012244000000001</v>
      </c>
      <c r="G53" s="1">
        <v>2.1250225313827702E-52</v>
      </c>
    </row>
    <row r="54" spans="1:7">
      <c r="A54" s="11" t="s">
        <v>32</v>
      </c>
      <c r="B54" s="2">
        <v>0.87421000000000004</v>
      </c>
      <c r="C54" s="1">
        <v>6.13219404589695E-30</v>
      </c>
      <c r="D54" s="2">
        <v>-1.0099275000000001</v>
      </c>
      <c r="E54" s="1">
        <v>1.48792063438427E-22</v>
      </c>
      <c r="F54" s="2">
        <v>1.4092918499999999E-2</v>
      </c>
      <c r="G54">
        <v>0.211528394592809</v>
      </c>
    </row>
    <row r="55" spans="1:7">
      <c r="A55" s="11" t="s">
        <v>10</v>
      </c>
      <c r="B55" s="2">
        <v>0.86664580000000002</v>
      </c>
      <c r="C55" s="1">
        <v>3.4532833969448201E-110</v>
      </c>
      <c r="D55" s="2">
        <v>-0.31482961999999998</v>
      </c>
      <c r="E55" s="1">
        <v>1.0367912791290499E-12</v>
      </c>
      <c r="F55" s="2">
        <v>-0.68813986000000005</v>
      </c>
      <c r="G55" s="1">
        <v>8.0087761352263805E-59</v>
      </c>
    </row>
    <row r="56" spans="1:7">
      <c r="A56" s="11" t="s">
        <v>47</v>
      </c>
      <c r="B56" s="2">
        <v>0.85413660000000002</v>
      </c>
      <c r="C56" s="1">
        <v>1.15206718479318E-10</v>
      </c>
      <c r="D56" s="2">
        <v>-0.50466679999999997</v>
      </c>
      <c r="E56" s="1">
        <v>5.0757114731466701E-9</v>
      </c>
      <c r="F56" s="2">
        <v>-0.56352453999999996</v>
      </c>
      <c r="G56">
        <v>0.99932310814478298</v>
      </c>
    </row>
    <row r="57" spans="1:7">
      <c r="A57" s="11" t="s">
        <v>66</v>
      </c>
      <c r="B57" s="2">
        <v>0.82506263000000002</v>
      </c>
      <c r="C57">
        <v>3.4196268799540899E-3</v>
      </c>
      <c r="D57" s="2">
        <v>2.8856972000000002E-2</v>
      </c>
      <c r="E57">
        <v>0.99763649730823101</v>
      </c>
      <c r="F57" s="2">
        <v>-1.1607757999999999</v>
      </c>
      <c r="G57">
        <v>1.7609437509221099E-3</v>
      </c>
    </row>
    <row r="58" spans="1:7">
      <c r="A58" s="11" t="s">
        <v>55</v>
      </c>
      <c r="B58" s="2">
        <v>0.74141610000000002</v>
      </c>
      <c r="C58" s="1">
        <v>1.2657200334539599E-5</v>
      </c>
      <c r="D58" s="2">
        <v>0.33421677</v>
      </c>
      <c r="E58">
        <v>9.1434491929530501E-2</v>
      </c>
      <c r="F58" s="2">
        <v>-1.5128162000000001</v>
      </c>
      <c r="G58" s="1">
        <v>4.16572713568918E-13</v>
      </c>
    </row>
    <row r="59" spans="1:7">
      <c r="A59" s="11" t="s">
        <v>37</v>
      </c>
      <c r="B59" s="2">
        <v>0.74013185999999997</v>
      </c>
      <c r="C59" s="1">
        <v>9.2539261624460297E-17</v>
      </c>
      <c r="D59" s="2">
        <v>-0.78484714</v>
      </c>
      <c r="E59" s="1">
        <v>1.15515162405307E-20</v>
      </c>
      <c r="F59" s="2">
        <v>-0.104975305</v>
      </c>
      <c r="G59">
        <v>0.99932310814478298</v>
      </c>
    </row>
    <row r="60" spans="1:7">
      <c r="A60" s="11" t="s">
        <v>54</v>
      </c>
      <c r="B60" s="2">
        <v>0.71400319999999995</v>
      </c>
      <c r="C60" s="1">
        <v>1.0881687840831899E-5</v>
      </c>
      <c r="D60" s="2">
        <v>0.10159567</v>
      </c>
      <c r="E60">
        <v>0.99763649730823101</v>
      </c>
      <c r="F60" s="2">
        <v>-1.1061903</v>
      </c>
      <c r="G60" s="1">
        <v>2.4300666401756101E-8</v>
      </c>
    </row>
    <row r="61" spans="1:7">
      <c r="A61" s="11" t="s">
        <v>44</v>
      </c>
      <c r="B61" s="2">
        <v>0.68087399999999998</v>
      </c>
      <c r="C61" s="1">
        <v>8.6855550173195698E-12</v>
      </c>
      <c r="D61" s="2">
        <v>-1.8078928999999999</v>
      </c>
      <c r="E61" s="1">
        <v>5.7881039365387701E-39</v>
      </c>
      <c r="F61" s="2">
        <v>0.64858424999999997</v>
      </c>
      <c r="G61" s="1">
        <v>1.5433821526204601E-8</v>
      </c>
    </row>
    <row r="62" spans="1:7">
      <c r="A62" s="11" t="s">
        <v>40</v>
      </c>
      <c r="B62" s="2">
        <v>0.64960814</v>
      </c>
      <c r="C62" s="1">
        <v>2.0583629125748799E-13</v>
      </c>
      <c r="D62" s="2">
        <v>-0.13621639999999999</v>
      </c>
      <c r="E62">
        <v>0.94428253913920801</v>
      </c>
      <c r="F62" s="2">
        <v>-0.64010303999999996</v>
      </c>
      <c r="G62" s="1">
        <v>4.6184185226619003E-11</v>
      </c>
    </row>
    <row r="63" spans="1:7">
      <c r="A63" s="11" t="s">
        <v>45</v>
      </c>
      <c r="B63" s="2">
        <v>0.60504199999999997</v>
      </c>
      <c r="C63" s="1">
        <v>2.3451194365082301E-11</v>
      </c>
      <c r="D63" s="2">
        <v>0.69901407000000004</v>
      </c>
      <c r="E63" s="1">
        <v>1.2968198962061401E-8</v>
      </c>
      <c r="F63" s="2">
        <v>-1.8008971</v>
      </c>
      <c r="G63" s="1">
        <v>2.53971500075124E-41</v>
      </c>
    </row>
    <row r="64" spans="1:7">
      <c r="A64" s="11" t="s">
        <v>58</v>
      </c>
      <c r="B64" s="2">
        <v>0.5934123</v>
      </c>
      <c r="C64">
        <v>3.4314896270713302E-4</v>
      </c>
      <c r="D64" s="2">
        <v>-2.6672703999999998E-2</v>
      </c>
      <c r="E64">
        <v>0.99763649730823101</v>
      </c>
      <c r="F64" s="2">
        <v>-0.73477643999999998</v>
      </c>
      <c r="G64">
        <v>5.77578639742858E-4</v>
      </c>
    </row>
    <row r="65" spans="1:7">
      <c r="A65" s="11" t="s">
        <v>70</v>
      </c>
      <c r="B65" s="2">
        <v>0.57777904999999996</v>
      </c>
      <c r="C65">
        <v>1.9461373753533798E-2</v>
      </c>
      <c r="D65" s="2">
        <v>0.55835086</v>
      </c>
      <c r="E65" s="1">
        <v>1.3862871411631101E-11</v>
      </c>
      <c r="F65" s="2">
        <v>-1.6247077000000001</v>
      </c>
      <c r="G65" s="1">
        <v>4.2445457507398798E-24</v>
      </c>
    </row>
    <row r="66" spans="1:7">
      <c r="A66" s="11" t="s">
        <v>46</v>
      </c>
      <c r="B66" s="2">
        <v>0.55201082999999995</v>
      </c>
      <c r="C66" s="1">
        <v>3.47080527187719E-11</v>
      </c>
      <c r="D66" s="2">
        <v>-0.41419810000000001</v>
      </c>
      <c r="E66" s="1">
        <v>3.94771878069721E-6</v>
      </c>
      <c r="F66" s="2">
        <v>-0.21009453</v>
      </c>
      <c r="G66">
        <v>0.14824155926083701</v>
      </c>
    </row>
    <row r="67" spans="1:7">
      <c r="A67" s="11" t="s">
        <v>77</v>
      </c>
      <c r="B67" s="2">
        <v>0.54626434999999995</v>
      </c>
      <c r="C67">
        <v>0.10444121170651501</v>
      </c>
      <c r="D67" s="2">
        <v>0.70015110000000003</v>
      </c>
      <c r="E67">
        <v>3.65447998609897E-4</v>
      </c>
      <c r="F67" s="2">
        <v>-1.9568496</v>
      </c>
      <c r="G67" s="1">
        <v>3.2091782882855702E-10</v>
      </c>
    </row>
    <row r="68" spans="1:7">
      <c r="A68" s="11" t="s">
        <v>51</v>
      </c>
      <c r="B68" s="2">
        <v>0.53296363000000002</v>
      </c>
      <c r="C68" s="1">
        <v>5.03350028015221E-9</v>
      </c>
      <c r="D68" s="2">
        <v>0.90934782999999997</v>
      </c>
      <c r="E68" s="1">
        <v>2.11971626393534E-23</v>
      </c>
      <c r="F68" s="2">
        <v>-2.1434921999999998</v>
      </c>
      <c r="G68" s="1">
        <v>4.5460233962261097E-64</v>
      </c>
    </row>
    <row r="69" spans="1:7">
      <c r="A69" s="11" t="s">
        <v>43</v>
      </c>
      <c r="B69" s="2">
        <v>0.52038830000000003</v>
      </c>
      <c r="C69" s="1">
        <v>5.2542401384982803E-12</v>
      </c>
      <c r="D69" s="2">
        <v>0.76824652999999998</v>
      </c>
      <c r="E69" s="1">
        <v>1.2674552392785501E-16</v>
      </c>
      <c r="F69" s="2">
        <v>-1.4864583</v>
      </c>
      <c r="G69" s="1">
        <v>9.90484431377925E-60</v>
      </c>
    </row>
    <row r="70" spans="1:7">
      <c r="A70" s="11" t="s">
        <v>99</v>
      </c>
      <c r="B70" s="2">
        <v>0.47395890000000002</v>
      </c>
      <c r="C70">
        <v>0.99656317007568795</v>
      </c>
      <c r="D70" s="2">
        <v>-2.9511907000000002</v>
      </c>
      <c r="E70">
        <v>3.1205763793427299E-3</v>
      </c>
      <c r="F70" s="2">
        <v>1.1257954999999999</v>
      </c>
      <c r="G70">
        <v>2.2401244973405499E-2</v>
      </c>
    </row>
    <row r="71" spans="1:7">
      <c r="A71" s="11" t="s">
        <v>380</v>
      </c>
      <c r="B71" s="2">
        <v>0.46990144</v>
      </c>
      <c r="C71" s="1">
        <v>1.3150380549876799E-10</v>
      </c>
      <c r="D71" s="2">
        <v>0.28127742</v>
      </c>
      <c r="E71">
        <v>1.9704296896734599E-3</v>
      </c>
      <c r="F71" s="2">
        <v>-0.98407226999999997</v>
      </c>
      <c r="G71" s="1">
        <v>1.06250356145897E-26</v>
      </c>
    </row>
    <row r="72" spans="1:7">
      <c r="A72" s="11" t="s">
        <v>63</v>
      </c>
      <c r="B72" s="2">
        <v>0.34876390000000002</v>
      </c>
      <c r="C72">
        <v>1.9620825524916002E-3</v>
      </c>
      <c r="D72" s="2">
        <v>1.2995042000000001</v>
      </c>
      <c r="E72">
        <v>3.4167027963580003E-2</v>
      </c>
      <c r="F72" s="2">
        <v>-3.6087422</v>
      </c>
      <c r="G72" s="1">
        <v>2.3544302890901E-10</v>
      </c>
    </row>
    <row r="73" spans="1:7">
      <c r="A73" s="11" t="s">
        <v>88</v>
      </c>
      <c r="B73" s="2">
        <v>0.26828763</v>
      </c>
      <c r="C73">
        <v>0.52834798683135298</v>
      </c>
      <c r="D73" s="2">
        <v>0.82950526000000002</v>
      </c>
      <c r="E73" s="1">
        <v>3.3722423815991798E-10</v>
      </c>
      <c r="F73" s="2">
        <v>-1.4873319</v>
      </c>
      <c r="G73" s="1">
        <v>3.9463677077295099E-16</v>
      </c>
    </row>
    <row r="74" spans="1:7">
      <c r="A74" s="11" t="s">
        <v>67</v>
      </c>
      <c r="B74" s="2">
        <v>0.13836671</v>
      </c>
      <c r="C74">
        <v>3.6473758934429299E-3</v>
      </c>
      <c r="D74" s="2">
        <v>1.4369485</v>
      </c>
      <c r="E74" s="1">
        <v>5.2975629644580699E-68</v>
      </c>
      <c r="F74" s="2">
        <v>-2.2952971</v>
      </c>
      <c r="G74" s="1">
        <v>3.1738740254631101E-102</v>
      </c>
    </row>
    <row r="75" spans="1:7">
      <c r="A75" s="11" t="s">
        <v>373</v>
      </c>
      <c r="B75" s="2">
        <v>-0.53356780000000004</v>
      </c>
      <c r="C75" s="1">
        <v>1.73307754555393E-10</v>
      </c>
      <c r="D75" s="2">
        <v>1.1428195999999999</v>
      </c>
      <c r="E75" s="1">
        <v>1.8998038379911198E-24</v>
      </c>
      <c r="F75" s="2">
        <v>-0.80510526999999998</v>
      </c>
      <c r="G75">
        <v>2.1876428660735601E-3</v>
      </c>
    </row>
    <row r="76" spans="1:7">
      <c r="A76" s="11" t="s">
        <v>372</v>
      </c>
      <c r="B76" s="2">
        <v>-1.2897282999999999</v>
      </c>
      <c r="C76">
        <v>1.5026047811568299E-2</v>
      </c>
      <c r="D76" s="2">
        <v>2.7123194000000002</v>
      </c>
      <c r="E76" s="1">
        <v>1.1358180455302799E-11</v>
      </c>
      <c r="F76" s="2">
        <v>-3.1653737999999998</v>
      </c>
      <c r="G76">
        <v>3.0585534841850401E-4</v>
      </c>
    </row>
    <row r="77" spans="1:7">
      <c r="A77" s="11" t="s">
        <v>374</v>
      </c>
      <c r="B77" s="2">
        <v>-1.6166886</v>
      </c>
      <c r="C77" s="1">
        <v>1.95166859229916E-29</v>
      </c>
      <c r="D77" s="2">
        <v>4.4786299999999999</v>
      </c>
      <c r="E77" s="1">
        <v>3.9328065940354903E-263</v>
      </c>
      <c r="F77" s="2">
        <v>-3.8333073</v>
      </c>
      <c r="G77" s="1">
        <v>5.3516106223644599E-118</v>
      </c>
    </row>
    <row r="78" spans="1:7">
      <c r="A78" s="10" t="s">
        <v>65</v>
      </c>
      <c r="B78" s="2">
        <v>2.0948194999999998</v>
      </c>
      <c r="C78">
        <v>2.92411539812643E-3</v>
      </c>
      <c r="D78" s="2">
        <v>-1.5830588000000001</v>
      </c>
      <c r="E78">
        <v>0.143855070763901</v>
      </c>
      <c r="F78" s="2">
        <v>-1.3942508</v>
      </c>
      <c r="G78">
        <v>0.70833310140183603</v>
      </c>
    </row>
    <row r="79" spans="1:7">
      <c r="A79" t="s">
        <v>148</v>
      </c>
      <c r="B79" s="2">
        <v>24.197925999999999</v>
      </c>
      <c r="C79">
        <v>0.99656317007568795</v>
      </c>
      <c r="D79" s="2">
        <v>-23.376953</v>
      </c>
      <c r="E79">
        <v>0.99763649730823101</v>
      </c>
      <c r="F79" s="2">
        <v>-23.325174000000001</v>
      </c>
      <c r="G79">
        <v>0.99932310814478298</v>
      </c>
    </row>
    <row r="80" spans="1:7">
      <c r="A80" t="s">
        <v>164</v>
      </c>
      <c r="B80" s="2">
        <v>22.180637000000001</v>
      </c>
      <c r="C80">
        <v>0.99656317007568795</v>
      </c>
      <c r="D80" s="2">
        <v>-21.364139999999999</v>
      </c>
      <c r="E80">
        <v>0.99763649730823101</v>
      </c>
      <c r="F80" s="2">
        <v>-21.312567000000001</v>
      </c>
      <c r="G80">
        <v>0.99932310814478298</v>
      </c>
    </row>
    <row r="81" spans="1:7">
      <c r="A81" t="s">
        <v>165</v>
      </c>
      <c r="B81" s="2">
        <v>21.046637</v>
      </c>
      <c r="C81">
        <v>0.99656317007568795</v>
      </c>
      <c r="D81" s="2">
        <v>-20.230941999999999</v>
      </c>
      <c r="E81">
        <v>0.99763649730823101</v>
      </c>
      <c r="F81" s="2">
        <v>-20.179404999999999</v>
      </c>
      <c r="G81">
        <v>0.99932310814478298</v>
      </c>
    </row>
    <row r="82" spans="1:7">
      <c r="A82" t="s">
        <v>122</v>
      </c>
      <c r="B82" s="2">
        <v>20.979075999999999</v>
      </c>
      <c r="C82">
        <v>0.99656317007568795</v>
      </c>
      <c r="D82" s="2">
        <v>-20.163412000000001</v>
      </c>
      <c r="E82">
        <v>0.99763649730823101</v>
      </c>
      <c r="F82" s="2">
        <v>-20.111877</v>
      </c>
      <c r="G82">
        <v>0.99932310814478298</v>
      </c>
    </row>
    <row r="83" spans="1:7">
      <c r="A83" t="s">
        <v>163</v>
      </c>
      <c r="B83" s="2">
        <v>20.953233999999998</v>
      </c>
      <c r="C83">
        <v>0.99656317007568795</v>
      </c>
      <c r="D83" s="2">
        <v>-20.13758</v>
      </c>
      <c r="E83">
        <v>0.99763649730823101</v>
      </c>
      <c r="F83" s="2">
        <v>-20.086046</v>
      </c>
      <c r="G83">
        <v>0.99932310814478298</v>
      </c>
    </row>
    <row r="84" spans="1:7">
      <c r="A84" t="s">
        <v>188</v>
      </c>
      <c r="B84" s="2">
        <v>20.75929</v>
      </c>
      <c r="C84">
        <v>0.99656317007568795</v>
      </c>
      <c r="D84" s="2">
        <v>-19.943715999999998</v>
      </c>
      <c r="E84">
        <v>0.99763649730823101</v>
      </c>
      <c r="F84" s="2">
        <v>-19.892185000000001</v>
      </c>
      <c r="G84">
        <v>0.99932310814478298</v>
      </c>
    </row>
    <row r="85" spans="1:7">
      <c r="A85" t="s">
        <v>222</v>
      </c>
      <c r="B85" s="2">
        <v>20.531396999999998</v>
      </c>
      <c r="C85">
        <v>0.99656317007568795</v>
      </c>
      <c r="D85" s="2">
        <v>-19.715903999999998</v>
      </c>
      <c r="E85">
        <v>0.99763649730823101</v>
      </c>
      <c r="F85" s="2">
        <v>-19.664377000000002</v>
      </c>
      <c r="G85">
        <v>0.99932310814478298</v>
      </c>
    </row>
    <row r="86" spans="1:7">
      <c r="A86" t="s">
        <v>187</v>
      </c>
      <c r="B86" s="2">
        <v>20.393822</v>
      </c>
      <c r="C86">
        <v>0.99656317007568795</v>
      </c>
      <c r="D86" s="2">
        <v>-19.578371000000001</v>
      </c>
      <c r="E86">
        <v>0.99763649730823101</v>
      </c>
      <c r="F86" s="2">
        <v>-19.526848000000001</v>
      </c>
      <c r="G86">
        <v>0.99932310814478298</v>
      </c>
    </row>
    <row r="87" spans="1:7">
      <c r="A87" t="s">
        <v>218</v>
      </c>
      <c r="B87" s="2">
        <v>20.363492999999998</v>
      </c>
      <c r="C87">
        <v>0.99656317007568795</v>
      </c>
      <c r="D87" s="2">
        <v>-19.548051999999998</v>
      </c>
      <c r="E87">
        <v>0.99763649730823101</v>
      </c>
      <c r="F87" s="2">
        <v>-19.496527</v>
      </c>
      <c r="G87">
        <v>0.99932310814478298</v>
      </c>
    </row>
    <row r="88" spans="1:7">
      <c r="A88" t="s">
        <v>190</v>
      </c>
      <c r="B88" s="2">
        <v>20.268205999999999</v>
      </c>
      <c r="C88">
        <v>0.99656317007568795</v>
      </c>
      <c r="D88" s="2">
        <v>-19.452791000000001</v>
      </c>
      <c r="E88">
        <v>0.99763649730823101</v>
      </c>
      <c r="F88" s="2">
        <v>-19.401268000000002</v>
      </c>
      <c r="G88">
        <v>0.99932310814478298</v>
      </c>
    </row>
    <row r="89" spans="1:7">
      <c r="A89" t="s">
        <v>221</v>
      </c>
      <c r="B89" s="2">
        <v>20.170763000000001</v>
      </c>
      <c r="C89">
        <v>0.99656317007568795</v>
      </c>
      <c r="D89" s="2">
        <v>-19.355374999999999</v>
      </c>
      <c r="E89">
        <v>0.99763649730823101</v>
      </c>
      <c r="F89" s="2">
        <v>-19.303851999999999</v>
      </c>
      <c r="G89">
        <v>0.99932310814478298</v>
      </c>
    </row>
    <row r="90" spans="1:7">
      <c r="A90" t="s">
        <v>137</v>
      </c>
      <c r="B90" s="2">
        <v>19.972452000000001</v>
      </c>
      <c r="C90">
        <v>0.99656317007568795</v>
      </c>
      <c r="D90" s="2">
        <v>-19.157112000000001</v>
      </c>
      <c r="E90">
        <v>0.99763649730823101</v>
      </c>
      <c r="F90" s="2">
        <v>-19.105592999999999</v>
      </c>
      <c r="G90">
        <v>0.99932310814478298</v>
      </c>
    </row>
    <row r="91" spans="1:7">
      <c r="A91" t="s">
        <v>136</v>
      </c>
      <c r="B91" s="2">
        <v>19.849321</v>
      </c>
      <c r="C91">
        <v>0.99656317007568795</v>
      </c>
      <c r="D91" s="2">
        <v>-19.034008</v>
      </c>
      <c r="E91">
        <v>0.99763649730823101</v>
      </c>
      <c r="F91" s="2">
        <v>-18.982489000000001</v>
      </c>
      <c r="G91">
        <v>0.99932310814478298</v>
      </c>
    </row>
    <row r="92" spans="1:7">
      <c r="A92" t="s">
        <v>162</v>
      </c>
      <c r="B92" s="2">
        <v>19.26634</v>
      </c>
      <c r="C92">
        <v>0.99656317007568795</v>
      </c>
      <c r="D92" s="2">
        <v>-18.451122000000002</v>
      </c>
      <c r="E92">
        <v>0.99763649730823101</v>
      </c>
      <c r="F92" s="2">
        <v>-18.399609000000002</v>
      </c>
      <c r="G92">
        <v>0.99932310814478298</v>
      </c>
    </row>
    <row r="93" spans="1:7">
      <c r="A93" t="s">
        <v>227</v>
      </c>
      <c r="B93" s="2">
        <v>18.63374</v>
      </c>
      <c r="C93">
        <v>0.99656317007568795</v>
      </c>
      <c r="D93" s="2">
        <v>-17.818594000000001</v>
      </c>
      <c r="E93">
        <v>0.99763649730823101</v>
      </c>
      <c r="F93" s="2">
        <v>-17.767081999999998</v>
      </c>
      <c r="G93">
        <v>0.99932310814478298</v>
      </c>
    </row>
    <row r="94" spans="1:7">
      <c r="A94" t="s">
        <v>226</v>
      </c>
      <c r="B94" s="2">
        <v>18.569664</v>
      </c>
      <c r="C94">
        <v>0.99656317007568795</v>
      </c>
      <c r="D94" s="2">
        <v>-17.754524</v>
      </c>
      <c r="E94">
        <v>0.99763649730823101</v>
      </c>
      <c r="F94" s="2">
        <v>-17.703012000000001</v>
      </c>
      <c r="G94">
        <v>0.99932310814478298</v>
      </c>
    </row>
    <row r="95" spans="1:7">
      <c r="A95" t="s">
        <v>228</v>
      </c>
      <c r="B95" s="2">
        <v>18.552166</v>
      </c>
      <c r="C95">
        <v>0.99656317007568795</v>
      </c>
      <c r="D95" s="2">
        <v>-17.737027999999999</v>
      </c>
      <c r="E95">
        <v>0.99763649730823101</v>
      </c>
      <c r="F95" s="2">
        <v>-17.685517999999998</v>
      </c>
      <c r="G95">
        <v>0.99932310814478298</v>
      </c>
    </row>
    <row r="96" spans="1:7">
      <c r="A96" t="s">
        <v>220</v>
      </c>
      <c r="B96" s="2">
        <v>18.50055</v>
      </c>
      <c r="C96">
        <v>0.99656317007568795</v>
      </c>
      <c r="D96" s="2">
        <v>-17.685413</v>
      </c>
      <c r="E96">
        <v>0.99763649730823101</v>
      </c>
      <c r="F96" s="2">
        <v>-17.633904000000001</v>
      </c>
      <c r="G96">
        <v>0.99932310814478298</v>
      </c>
    </row>
    <row r="97" spans="1:7">
      <c r="A97" t="s">
        <v>223</v>
      </c>
      <c r="B97" s="2">
        <v>18.307445999999999</v>
      </c>
      <c r="C97">
        <v>0.99656317007568795</v>
      </c>
      <c r="D97" s="2">
        <v>-17.492327</v>
      </c>
      <c r="E97">
        <v>0.99763649730823101</v>
      </c>
      <c r="F97" s="2">
        <v>-17.440816999999999</v>
      </c>
      <c r="G97">
        <v>0.99932310814478298</v>
      </c>
    </row>
    <row r="98" spans="1:7">
      <c r="A98" t="s">
        <v>234</v>
      </c>
      <c r="B98" s="2">
        <v>18.296906</v>
      </c>
      <c r="C98">
        <v>0.99656317007568795</v>
      </c>
      <c r="D98" s="2">
        <v>-17.481787000000001</v>
      </c>
      <c r="E98">
        <v>0.99763649730823101</v>
      </c>
      <c r="F98" s="2">
        <v>-17.430277</v>
      </c>
      <c r="G98">
        <v>0.99932310814478298</v>
      </c>
    </row>
    <row r="99" spans="1:7">
      <c r="A99" t="s">
        <v>232</v>
      </c>
      <c r="B99" s="2">
        <v>18.168258999999999</v>
      </c>
      <c r="C99">
        <v>0.99656317007568795</v>
      </c>
      <c r="D99" s="2">
        <v>-17.353149999999999</v>
      </c>
      <c r="E99">
        <v>0.99763649730823101</v>
      </c>
      <c r="F99" s="2">
        <v>-17.301639999999999</v>
      </c>
      <c r="G99">
        <v>0.99932310814478298</v>
      </c>
    </row>
    <row r="100" spans="1:7">
      <c r="A100" t="s">
        <v>215</v>
      </c>
      <c r="B100" s="2">
        <v>18.156528000000002</v>
      </c>
      <c r="C100">
        <v>0.99656317007568795</v>
      </c>
      <c r="D100" s="2">
        <v>-17.341419999999999</v>
      </c>
      <c r="E100">
        <v>0.99763649730823101</v>
      </c>
      <c r="F100" s="2">
        <v>-17.289911</v>
      </c>
      <c r="G100">
        <v>0.99932310814478298</v>
      </c>
    </row>
    <row r="101" spans="1:7">
      <c r="A101" t="s">
        <v>186</v>
      </c>
      <c r="B101" s="2">
        <v>18.086870000000001</v>
      </c>
      <c r="C101">
        <v>0.99656317007568795</v>
      </c>
      <c r="D101" s="2">
        <v>-17.271767000000001</v>
      </c>
      <c r="E101">
        <v>0.99763649730823101</v>
      </c>
      <c r="F101" s="2">
        <v>-17.220257</v>
      </c>
      <c r="G101">
        <v>0.99932310814478298</v>
      </c>
    </row>
    <row r="102" spans="1:7">
      <c r="A102" t="s">
        <v>231</v>
      </c>
      <c r="B102" s="2">
        <v>18.073</v>
      </c>
      <c r="C102">
        <v>0.99656317007568795</v>
      </c>
      <c r="D102" s="2">
        <v>-17.257895999999999</v>
      </c>
      <c r="E102">
        <v>0.99763649730823101</v>
      </c>
      <c r="F102" s="2">
        <v>-17.206386999999999</v>
      </c>
      <c r="G102">
        <v>0.99932310814478298</v>
      </c>
    </row>
    <row r="103" spans="1:7">
      <c r="A103" t="s">
        <v>189</v>
      </c>
      <c r="B103" s="2">
        <v>18.025974000000001</v>
      </c>
      <c r="C103">
        <v>0.99656317007568795</v>
      </c>
      <c r="D103" s="2">
        <v>-17.210872999999999</v>
      </c>
      <c r="E103">
        <v>0.99763649730823101</v>
      </c>
      <c r="F103" s="2">
        <v>-17.159365000000001</v>
      </c>
      <c r="G103">
        <v>0.99932310814478298</v>
      </c>
    </row>
    <row r="104" spans="1:7">
      <c r="A104" t="s">
        <v>219</v>
      </c>
      <c r="B104" s="2">
        <v>17.889793000000001</v>
      </c>
      <c r="C104">
        <v>0.99656317007568795</v>
      </c>
      <c r="D104" s="2">
        <v>-17.0747</v>
      </c>
      <c r="E104">
        <v>0.99763649730823101</v>
      </c>
      <c r="F104" s="2">
        <v>-17.023191000000001</v>
      </c>
      <c r="G104">
        <v>0.99932310814478298</v>
      </c>
    </row>
    <row r="105" spans="1:7">
      <c r="A105" t="s">
        <v>233</v>
      </c>
      <c r="B105" s="2">
        <v>17.590769000000002</v>
      </c>
      <c r="C105">
        <v>0.99656317007568795</v>
      </c>
      <c r="D105" s="2">
        <v>-16.775691999999999</v>
      </c>
      <c r="E105">
        <v>0.99763649730823101</v>
      </c>
      <c r="F105" s="2">
        <v>-16.724184000000001</v>
      </c>
      <c r="G105">
        <v>0.99932310814478298</v>
      </c>
    </row>
    <row r="106" spans="1:7">
      <c r="A106" t="s">
        <v>224</v>
      </c>
      <c r="B106" s="2">
        <v>17.458335999999999</v>
      </c>
      <c r="C106">
        <v>0.99656317007568795</v>
      </c>
      <c r="D106" s="2">
        <v>-16.643265</v>
      </c>
      <c r="E106">
        <v>0.99763649730823101</v>
      </c>
      <c r="F106" s="2">
        <v>-16.591757000000001</v>
      </c>
      <c r="G106">
        <v>0.99932310814478298</v>
      </c>
    </row>
    <row r="107" spans="1:7">
      <c r="A107" t="s">
        <v>230</v>
      </c>
      <c r="B107" s="2">
        <v>17.2331</v>
      </c>
      <c r="C107">
        <v>0.99656317007568795</v>
      </c>
      <c r="D107" s="2">
        <v>-16.418037000000002</v>
      </c>
      <c r="E107">
        <v>0.99763649730823101</v>
      </c>
      <c r="F107" s="2">
        <v>-16.366530999999998</v>
      </c>
      <c r="G107">
        <v>0.99932310814478298</v>
      </c>
    </row>
    <row r="108" spans="1:7">
      <c r="A108" t="s">
        <v>217</v>
      </c>
      <c r="B108" s="2">
        <v>17.145119999999999</v>
      </c>
      <c r="C108">
        <v>0.99656317007568795</v>
      </c>
      <c r="D108" s="2">
        <v>-16.330061000000001</v>
      </c>
      <c r="E108">
        <v>0.99763649730823101</v>
      </c>
      <c r="F108" s="2">
        <v>-16.278555000000001</v>
      </c>
      <c r="G108">
        <v>0.99932310814478298</v>
      </c>
    </row>
    <row r="109" spans="1:7">
      <c r="A109" t="s">
        <v>214</v>
      </c>
      <c r="B109" s="2">
        <v>17.026007</v>
      </c>
      <c r="C109">
        <v>0.99656317007568795</v>
      </c>
      <c r="D109" s="2">
        <v>-16.21095</v>
      </c>
      <c r="E109">
        <v>0.99763649730823101</v>
      </c>
      <c r="F109" s="2">
        <v>-16.159445000000002</v>
      </c>
      <c r="G109">
        <v>0.99932310814478298</v>
      </c>
    </row>
    <row r="110" spans="1:7">
      <c r="A110" t="s">
        <v>225</v>
      </c>
      <c r="B110" s="2">
        <v>16.99051</v>
      </c>
      <c r="C110">
        <v>0.99656317007568795</v>
      </c>
      <c r="D110" s="2">
        <v>-16.175457000000002</v>
      </c>
      <c r="E110">
        <v>0.99763649730823101</v>
      </c>
      <c r="F110" s="2">
        <v>-16.123951000000002</v>
      </c>
      <c r="G110">
        <v>0.99932310814478298</v>
      </c>
    </row>
    <row r="111" spans="1:7">
      <c r="A111" t="s">
        <v>185</v>
      </c>
      <c r="B111" s="2">
        <v>16.769129</v>
      </c>
      <c r="C111">
        <v>0.99656317007568795</v>
      </c>
      <c r="D111" s="2">
        <v>-15.954082</v>
      </c>
      <c r="E111">
        <v>0.99763649730823101</v>
      </c>
      <c r="F111" s="2">
        <v>-15.902575499999999</v>
      </c>
      <c r="G111">
        <v>0.99932310814478298</v>
      </c>
    </row>
    <row r="112" spans="1:7">
      <c r="A112" t="s">
        <v>216</v>
      </c>
      <c r="B112" s="2">
        <v>15.650434499999999</v>
      </c>
      <c r="C112">
        <v>0.99656317007568795</v>
      </c>
      <c r="D112" s="2">
        <v>-14.835418000000001</v>
      </c>
      <c r="E112">
        <v>0.99763649730823101</v>
      </c>
      <c r="F112" s="2">
        <v>-14.783913999999999</v>
      </c>
      <c r="G112">
        <v>0.99932310814478298</v>
      </c>
    </row>
    <row r="113" spans="1:7">
      <c r="A113" t="s">
        <v>229</v>
      </c>
      <c r="B113" s="2">
        <v>12.712225</v>
      </c>
      <c r="C113">
        <v>0.99656317007568795</v>
      </c>
      <c r="D113" s="2">
        <v>-11.897365000000001</v>
      </c>
      <c r="E113">
        <v>0.99763649730823101</v>
      </c>
      <c r="F113" s="2">
        <v>-11.845872999999999</v>
      </c>
      <c r="G113">
        <v>0.99932310814478298</v>
      </c>
    </row>
    <row r="114" spans="1:7">
      <c r="A114" t="s">
        <v>144</v>
      </c>
      <c r="B114" s="2">
        <v>4.0648264999999997</v>
      </c>
      <c r="C114">
        <v>0.99656317007568795</v>
      </c>
      <c r="D114" s="2">
        <v>-2.3061519000000001</v>
      </c>
      <c r="E114">
        <v>0.99763649730823101</v>
      </c>
      <c r="F114" s="2">
        <v>-20.387502999999999</v>
      </c>
      <c r="G114">
        <v>0.99932310814478298</v>
      </c>
    </row>
    <row r="115" spans="1:7">
      <c r="A115" t="s">
        <v>175</v>
      </c>
      <c r="B115" s="2">
        <v>3.6851303999999998</v>
      </c>
      <c r="C115">
        <v>0.99656317007568795</v>
      </c>
      <c r="D115" s="2">
        <v>-16.684934999999999</v>
      </c>
      <c r="E115">
        <v>0.99763649730823101</v>
      </c>
      <c r="F115" s="2">
        <v>-1.7591045000000001</v>
      </c>
      <c r="G115">
        <v>0.99932310814478298</v>
      </c>
    </row>
    <row r="116" spans="1:7">
      <c r="A116" t="s">
        <v>140</v>
      </c>
      <c r="B116" s="2">
        <v>3.6586037</v>
      </c>
      <c r="C116">
        <v>0.99656317007568795</v>
      </c>
      <c r="D116" s="2">
        <v>-2.9529057000000001</v>
      </c>
      <c r="E116">
        <v>0.99763649730823101</v>
      </c>
      <c r="F116" s="2">
        <v>-2.8552783000000002</v>
      </c>
      <c r="G116">
        <v>0.99932310814478298</v>
      </c>
    </row>
    <row r="117" spans="1:7">
      <c r="A117" t="s">
        <v>102</v>
      </c>
      <c r="B117" s="2">
        <v>3.655878</v>
      </c>
      <c r="C117">
        <v>0.99656317007568795</v>
      </c>
      <c r="D117" s="2">
        <v>-2.0981524</v>
      </c>
      <c r="E117">
        <v>0.99763649730823101</v>
      </c>
      <c r="F117" s="2">
        <v>-4.9601559999999996</v>
      </c>
      <c r="G117">
        <v>0.99932310814478298</v>
      </c>
    </row>
    <row r="118" spans="1:7">
      <c r="A118" t="s">
        <v>236</v>
      </c>
      <c r="B118" s="2">
        <v>3.5181227000000002</v>
      </c>
      <c r="C118">
        <v>0.99656317007568795</v>
      </c>
      <c r="D118" s="2">
        <v>-2.3353104999999998</v>
      </c>
      <c r="E118">
        <v>0.99763649730823101</v>
      </c>
      <c r="F118" s="2">
        <v>-3.4575539000000002</v>
      </c>
      <c r="G118">
        <v>0.99932310814478298</v>
      </c>
    </row>
    <row r="119" spans="1:7">
      <c r="A119" t="s">
        <v>155</v>
      </c>
      <c r="B119" s="2">
        <v>3.3783020000000001</v>
      </c>
      <c r="C119">
        <v>0.99656317007568795</v>
      </c>
      <c r="D119" s="2">
        <v>-1.6199911</v>
      </c>
      <c r="E119">
        <v>0.99763649730823101</v>
      </c>
      <c r="F119" s="2">
        <v>-19.499130000000001</v>
      </c>
      <c r="G119">
        <v>0.99932310814478298</v>
      </c>
    </row>
    <row r="120" spans="1:7">
      <c r="A120" s="10" t="s">
        <v>69</v>
      </c>
      <c r="B120" s="2">
        <v>3.3234824999999999</v>
      </c>
      <c r="C120">
        <v>1.58521537025526E-2</v>
      </c>
      <c r="D120" s="2">
        <v>-3.3031082</v>
      </c>
      <c r="E120">
        <v>0.33873459588097099</v>
      </c>
      <c r="F120" s="2">
        <v>-2.0230412000000002</v>
      </c>
      <c r="G120">
        <v>0.90316196621512601</v>
      </c>
    </row>
    <row r="121" spans="1:7">
      <c r="A121" t="s">
        <v>133</v>
      </c>
      <c r="B121" s="2">
        <v>3.2392652000000002</v>
      </c>
      <c r="C121">
        <v>0.99656317007568795</v>
      </c>
      <c r="D121" s="2">
        <v>-19.690404999999998</v>
      </c>
      <c r="E121">
        <v>0.99763649730823101</v>
      </c>
      <c r="F121" s="2">
        <v>-1.3127232</v>
      </c>
      <c r="G121">
        <v>0.99932310814478298</v>
      </c>
    </row>
    <row r="122" spans="1:7">
      <c r="A122" t="s">
        <v>178</v>
      </c>
      <c r="B122" s="2">
        <v>3.1615527000000001</v>
      </c>
      <c r="C122">
        <v>0.99656317007568795</v>
      </c>
      <c r="D122" s="2">
        <v>-19.036884000000001</v>
      </c>
      <c r="E122">
        <v>0.99763649730823101</v>
      </c>
      <c r="F122" s="2">
        <v>-1.2352026</v>
      </c>
      <c r="G122">
        <v>0.99932310814478298</v>
      </c>
    </row>
    <row r="123" spans="1:7">
      <c r="A123" t="s">
        <v>145</v>
      </c>
      <c r="B123" s="2">
        <v>3.1568613000000001</v>
      </c>
      <c r="C123">
        <v>0.99656317007568795</v>
      </c>
      <c r="D123" s="2">
        <v>-20.470870000000001</v>
      </c>
      <c r="E123">
        <v>0.99763649730823101</v>
      </c>
      <c r="F123" s="2">
        <v>-1.2299397000000001</v>
      </c>
      <c r="G123">
        <v>0.99932310814478298</v>
      </c>
    </row>
    <row r="124" spans="1:7">
      <c r="A124" t="s">
        <v>177</v>
      </c>
      <c r="B124" s="2">
        <v>3.1263782999999998</v>
      </c>
      <c r="C124">
        <v>0.99656317007568795</v>
      </c>
      <c r="D124" s="2">
        <v>-1.3683251999999999</v>
      </c>
      <c r="E124">
        <v>0.99763649730823101</v>
      </c>
      <c r="F124" s="2">
        <v>-18.273963999999999</v>
      </c>
      <c r="G124">
        <v>0.99932310814478298</v>
      </c>
    </row>
    <row r="125" spans="1:7">
      <c r="A125" t="s">
        <v>146</v>
      </c>
      <c r="B125" s="2">
        <v>3.0916307000000001</v>
      </c>
      <c r="C125">
        <v>0.99656317007568795</v>
      </c>
      <c r="D125" s="2">
        <v>-3.5016248000000001</v>
      </c>
      <c r="E125">
        <v>0.99763649730823101</v>
      </c>
      <c r="F125" s="2">
        <v>-1.6525300999999999</v>
      </c>
      <c r="G125">
        <v>0.99932310814478298</v>
      </c>
    </row>
    <row r="126" spans="1:7">
      <c r="A126" t="s">
        <v>179</v>
      </c>
      <c r="B126" s="2">
        <v>3.0745806999999998</v>
      </c>
      <c r="C126">
        <v>0.99656317007568795</v>
      </c>
      <c r="D126" s="2">
        <v>-18.458943999999999</v>
      </c>
      <c r="E126">
        <v>0.99763649730823101</v>
      </c>
      <c r="F126" s="2">
        <v>-1.1483436</v>
      </c>
      <c r="G126">
        <v>0.99932310814478298</v>
      </c>
    </row>
    <row r="127" spans="1:7">
      <c r="A127" t="s">
        <v>176</v>
      </c>
      <c r="B127" s="2">
        <v>2.9681163000000002</v>
      </c>
      <c r="C127">
        <v>0.99656317007568795</v>
      </c>
      <c r="D127" s="2">
        <v>-1.2103630000000001</v>
      </c>
      <c r="E127">
        <v>0.99763649730823101</v>
      </c>
      <c r="F127" s="2">
        <v>-14.875889000000001</v>
      </c>
      <c r="G127">
        <v>0.99932310814478298</v>
      </c>
    </row>
    <row r="128" spans="1:7">
      <c r="A128" t="s">
        <v>156</v>
      </c>
      <c r="B128" s="2">
        <v>2.8989593999999999</v>
      </c>
      <c r="C128">
        <v>0.99656317007568795</v>
      </c>
      <c r="D128" s="2">
        <v>-1.1400440000000001</v>
      </c>
      <c r="E128">
        <v>0.99763649730823101</v>
      </c>
      <c r="F128" s="2">
        <v>-20.719678999999999</v>
      </c>
      <c r="G128">
        <v>0.99932310814478298</v>
      </c>
    </row>
    <row r="129" spans="1:7">
      <c r="A129" t="s">
        <v>157</v>
      </c>
      <c r="B129" s="2">
        <v>2.8066550000000001</v>
      </c>
      <c r="C129">
        <v>0.99656317007568795</v>
      </c>
      <c r="D129" s="2">
        <v>-20.906331999999999</v>
      </c>
      <c r="E129">
        <v>0.99763649730823101</v>
      </c>
      <c r="F129" s="2">
        <v>-0.87939643999999995</v>
      </c>
      <c r="G129">
        <v>0.99932310814478298</v>
      </c>
    </row>
    <row r="130" spans="1:7">
      <c r="A130" t="s">
        <v>107</v>
      </c>
      <c r="B130" s="2">
        <v>2.7492820999999998</v>
      </c>
      <c r="C130">
        <v>0.99656317007568795</v>
      </c>
      <c r="D130" s="2">
        <v>-18.941883000000001</v>
      </c>
      <c r="E130">
        <v>0.99763649730823101</v>
      </c>
      <c r="F130" s="2">
        <v>-0.82294610000000001</v>
      </c>
      <c r="G130">
        <v>0.99932310814478298</v>
      </c>
    </row>
    <row r="131" spans="1:7">
      <c r="A131" t="s">
        <v>182</v>
      </c>
      <c r="B131" s="2">
        <v>2.7433705000000002</v>
      </c>
      <c r="C131">
        <v>0.99656317007568795</v>
      </c>
      <c r="D131" s="2">
        <v>-20.414793</v>
      </c>
      <c r="E131">
        <v>0.99763649730823101</v>
      </c>
      <c r="F131" s="2">
        <v>-0.81646600000000003</v>
      </c>
      <c r="G131">
        <v>0.99932310814478298</v>
      </c>
    </row>
    <row r="132" spans="1:7">
      <c r="A132" t="s">
        <v>151</v>
      </c>
      <c r="B132" s="2">
        <v>2.7150455</v>
      </c>
      <c r="C132">
        <v>0.99656317007568795</v>
      </c>
      <c r="D132" s="2">
        <v>-0.95667089999999999</v>
      </c>
      <c r="E132">
        <v>0.99763649730823101</v>
      </c>
      <c r="F132" s="2">
        <v>-19.656832000000001</v>
      </c>
      <c r="G132">
        <v>0.99932310814478298</v>
      </c>
    </row>
    <row r="133" spans="1:7">
      <c r="A133" t="s">
        <v>198</v>
      </c>
      <c r="B133" s="2">
        <v>2.689219</v>
      </c>
      <c r="C133">
        <v>0.99656317007568795</v>
      </c>
      <c r="D133" s="2">
        <v>-2.8693552000000002</v>
      </c>
      <c r="E133">
        <v>0.99763649730823101</v>
      </c>
      <c r="F133" s="2">
        <v>-1.3930205</v>
      </c>
      <c r="G133">
        <v>0.99932310814478298</v>
      </c>
    </row>
    <row r="134" spans="1:7">
      <c r="A134" t="s">
        <v>141</v>
      </c>
      <c r="B134" s="2">
        <v>2.6497605000000002</v>
      </c>
      <c r="C134">
        <v>0.99656317007568795</v>
      </c>
      <c r="D134" s="2">
        <v>-22.522660999999999</v>
      </c>
      <c r="E134">
        <v>0.99763649730823101</v>
      </c>
      <c r="F134" s="2">
        <v>-0.71992789999999995</v>
      </c>
      <c r="G134">
        <v>0.99932310814478298</v>
      </c>
    </row>
    <row r="135" spans="1:7">
      <c r="A135" t="s">
        <v>139</v>
      </c>
      <c r="B135" s="2">
        <v>2.636342</v>
      </c>
      <c r="C135">
        <v>0.99656317007568795</v>
      </c>
      <c r="D135" s="2">
        <v>-2.1850010000000002</v>
      </c>
      <c r="E135">
        <v>0.99763649730823101</v>
      </c>
      <c r="F135" s="2">
        <v>-1.7576989000000001</v>
      </c>
      <c r="G135">
        <v>0.99932310814478298</v>
      </c>
    </row>
    <row r="136" spans="1:7">
      <c r="A136" t="s">
        <v>181</v>
      </c>
      <c r="B136" s="2">
        <v>2.6179974000000001</v>
      </c>
      <c r="C136">
        <v>0.99656317007568795</v>
      </c>
      <c r="D136" s="2">
        <v>-19.687215999999999</v>
      </c>
      <c r="E136">
        <v>0.99763649730823101</v>
      </c>
      <c r="F136" s="2">
        <v>-0.69143949999999998</v>
      </c>
      <c r="G136">
        <v>0.99932310814478298</v>
      </c>
    </row>
    <row r="137" spans="1:7">
      <c r="A137" t="s">
        <v>110</v>
      </c>
      <c r="B137" s="2">
        <v>2.6125908</v>
      </c>
      <c r="C137">
        <v>0.99656317007568795</v>
      </c>
      <c r="D137" s="2">
        <v>-19.507732000000001</v>
      </c>
      <c r="E137">
        <v>0.99763649730823101</v>
      </c>
      <c r="F137" s="2">
        <v>-0.68609613000000003</v>
      </c>
      <c r="G137">
        <v>0.99932310814478298</v>
      </c>
    </row>
    <row r="138" spans="1:7">
      <c r="A138" t="s">
        <v>116</v>
      </c>
      <c r="B138" s="2">
        <v>2.5952004999999998</v>
      </c>
      <c r="C138">
        <v>0.99656317007568795</v>
      </c>
      <c r="D138" s="2">
        <v>-0.83598939999999999</v>
      </c>
      <c r="E138">
        <v>0.99763649730823101</v>
      </c>
      <c r="F138" s="2">
        <v>-21.064561999999999</v>
      </c>
      <c r="G138">
        <v>0.99932310814478298</v>
      </c>
    </row>
    <row r="139" spans="1:7">
      <c r="A139" t="s">
        <v>180</v>
      </c>
      <c r="B139" s="2">
        <v>2.5750630000000001</v>
      </c>
      <c r="C139">
        <v>0.99656317007568795</v>
      </c>
      <c r="D139" s="2">
        <v>-20.803000000000001</v>
      </c>
      <c r="E139">
        <v>0.99763649730823101</v>
      </c>
      <c r="F139" s="2">
        <v>-0.64787600000000001</v>
      </c>
      <c r="G139">
        <v>0.99932310814478298</v>
      </c>
    </row>
    <row r="140" spans="1:7">
      <c r="A140" t="s">
        <v>74</v>
      </c>
      <c r="B140" s="2">
        <v>2.3194257999999999</v>
      </c>
      <c r="C140">
        <v>5.7481766195880898E-2</v>
      </c>
      <c r="D140" s="2">
        <v>-0.82804049999999996</v>
      </c>
      <c r="E140">
        <v>0.99763649730823101</v>
      </c>
      <c r="F140" s="2">
        <v>-3.5736864000000002</v>
      </c>
      <c r="G140">
        <v>0.22499002403696799</v>
      </c>
    </row>
    <row r="141" spans="1:7">
      <c r="A141" t="s">
        <v>206</v>
      </c>
      <c r="B141" s="2">
        <v>2.3051754999999998</v>
      </c>
      <c r="C141">
        <v>0.99656317007568795</v>
      </c>
      <c r="D141" s="2">
        <v>-20.577891999999999</v>
      </c>
      <c r="E141">
        <v>0.99763649730823101</v>
      </c>
      <c r="F141" s="2">
        <v>-0.37814112999999999</v>
      </c>
      <c r="G141">
        <v>0.99932310814478298</v>
      </c>
    </row>
    <row r="142" spans="1:7">
      <c r="A142" t="s">
        <v>203</v>
      </c>
      <c r="B142" s="2">
        <v>2.2019036000000001</v>
      </c>
      <c r="C142">
        <v>0.99656317007568795</v>
      </c>
      <c r="D142" s="2">
        <v>-16.812365</v>
      </c>
      <c r="E142">
        <v>0.99763649730823101</v>
      </c>
      <c r="F142" s="2">
        <v>-0.27583187999999997</v>
      </c>
      <c r="G142">
        <v>0.99932310814478298</v>
      </c>
    </row>
    <row r="143" spans="1:7">
      <c r="A143" t="s">
        <v>205</v>
      </c>
      <c r="B143" s="2">
        <v>2.1991363000000002</v>
      </c>
      <c r="C143">
        <v>0.99656317007568795</v>
      </c>
      <c r="D143" s="2">
        <v>-19.449938</v>
      </c>
      <c r="E143">
        <v>0.99763649730823101</v>
      </c>
      <c r="F143" s="2">
        <v>-0.27264863</v>
      </c>
      <c r="G143">
        <v>0.99932310814478298</v>
      </c>
    </row>
    <row r="144" spans="1:7">
      <c r="A144" t="s">
        <v>168</v>
      </c>
      <c r="B144" s="2">
        <v>2.1267497999999998</v>
      </c>
      <c r="C144">
        <v>0.99656317007568795</v>
      </c>
      <c r="D144" s="2">
        <v>-4.3407106000000004</v>
      </c>
      <c r="E144">
        <v>0.99763649730823101</v>
      </c>
      <c r="F144" s="2">
        <v>-0.37074414</v>
      </c>
      <c r="G144">
        <v>0.99932310814478298</v>
      </c>
    </row>
    <row r="145" spans="1:7">
      <c r="A145" t="s">
        <v>207</v>
      </c>
      <c r="B145" s="2">
        <v>2.1133814000000002</v>
      </c>
      <c r="C145">
        <v>0.99656317007568795</v>
      </c>
      <c r="D145" s="2">
        <v>-20.115594999999999</v>
      </c>
      <c r="E145">
        <v>0.99763649730823101</v>
      </c>
      <c r="F145" s="2">
        <v>-0.18661574</v>
      </c>
      <c r="G145">
        <v>0.99932310814478298</v>
      </c>
    </row>
    <row r="146" spans="1:7">
      <c r="A146" t="s">
        <v>249</v>
      </c>
      <c r="B146" s="2">
        <v>2.0445251</v>
      </c>
      <c r="C146">
        <v>0.99656317007568795</v>
      </c>
      <c r="D146" s="2">
        <v>-18.532312000000001</v>
      </c>
      <c r="E146">
        <v>0.99763649730823101</v>
      </c>
      <c r="F146" s="2">
        <v>-0.11825788</v>
      </c>
      <c r="G146">
        <v>0.99932310814478298</v>
      </c>
    </row>
    <row r="147" spans="1:7">
      <c r="A147" t="s">
        <v>191</v>
      </c>
      <c r="B147" s="2">
        <v>2.0281703000000002</v>
      </c>
      <c r="C147">
        <v>0.99656317007568795</v>
      </c>
      <c r="D147" s="2">
        <v>-20.522217000000001</v>
      </c>
      <c r="E147">
        <v>0.99763649730823101</v>
      </c>
      <c r="F147" s="2">
        <v>-0.1011576</v>
      </c>
      <c r="G147">
        <v>0.99932310814478298</v>
      </c>
    </row>
    <row r="148" spans="1:7">
      <c r="A148" t="s">
        <v>204</v>
      </c>
      <c r="B148" s="2">
        <v>1.9929277999999999</v>
      </c>
      <c r="C148">
        <v>0.99656317007568795</v>
      </c>
      <c r="D148" s="2">
        <v>-21.365863999999998</v>
      </c>
      <c r="E148">
        <v>0.99763649730823101</v>
      </c>
      <c r="F148" s="2">
        <v>-6.5126219999999999E-2</v>
      </c>
      <c r="G148">
        <v>0.99932310814478298</v>
      </c>
    </row>
    <row r="149" spans="1:7">
      <c r="A149" t="s">
        <v>112</v>
      </c>
      <c r="B149" s="2">
        <v>1.9867679</v>
      </c>
      <c r="C149">
        <v>0.99656317007568795</v>
      </c>
      <c r="D149" s="2">
        <v>-2.0625892000000001</v>
      </c>
      <c r="E149">
        <v>0.99763649730823101</v>
      </c>
      <c r="F149" s="2">
        <v>-0.87780959999999997</v>
      </c>
      <c r="G149">
        <v>0.99932310814478298</v>
      </c>
    </row>
    <row r="150" spans="1:7">
      <c r="A150" t="s">
        <v>101</v>
      </c>
      <c r="B150" s="2">
        <v>1.9439613</v>
      </c>
      <c r="C150">
        <v>0.99656317007568795</v>
      </c>
      <c r="D150" s="2">
        <v>-0.92117090000000001</v>
      </c>
      <c r="E150">
        <v>0.99763649730823101</v>
      </c>
      <c r="F150" s="2">
        <v>-2.0151699000000001</v>
      </c>
      <c r="G150">
        <v>0.99932310814478298</v>
      </c>
    </row>
    <row r="151" spans="1:7">
      <c r="A151" t="s">
        <v>97</v>
      </c>
      <c r="B151" s="2">
        <v>1.9137114</v>
      </c>
      <c r="C151">
        <v>0.99656317007568795</v>
      </c>
      <c r="D151" s="2">
        <v>-1.5461841999999999</v>
      </c>
      <c r="E151">
        <v>0.99763649730823101</v>
      </c>
      <c r="F151" s="2">
        <v>-1.1514382000000001</v>
      </c>
      <c r="G151">
        <v>0.99932310814478298</v>
      </c>
    </row>
    <row r="152" spans="1:7">
      <c r="A152" t="s">
        <v>113</v>
      </c>
      <c r="B152" s="2">
        <v>1.886714</v>
      </c>
      <c r="C152">
        <v>0.99656317007568795</v>
      </c>
      <c r="D152" s="2">
        <v>-0.35987746999999998</v>
      </c>
      <c r="E152">
        <v>0.99763649730823101</v>
      </c>
      <c r="F152" s="2">
        <v>-3.6192548000000002</v>
      </c>
      <c r="G152">
        <v>0.99932310814478298</v>
      </c>
    </row>
    <row r="153" spans="1:7">
      <c r="A153" t="s">
        <v>118</v>
      </c>
      <c r="B153" s="2">
        <v>1.8349861999999999</v>
      </c>
      <c r="C153">
        <v>0.99656317007568795</v>
      </c>
      <c r="D153" s="2">
        <v>-1.1144579999999999</v>
      </c>
      <c r="E153">
        <v>0.99763649730823101</v>
      </c>
      <c r="F153" s="2">
        <v>-1.4817077999999999</v>
      </c>
      <c r="G153">
        <v>0.99932310814478298</v>
      </c>
    </row>
    <row r="154" spans="1:7">
      <c r="A154" t="s">
        <v>147</v>
      </c>
      <c r="B154" s="2">
        <v>1.8240292</v>
      </c>
      <c r="C154">
        <v>0.99656317007568795</v>
      </c>
      <c r="D154" s="2">
        <v>-0.23311107</v>
      </c>
      <c r="E154">
        <v>0.99763649730823101</v>
      </c>
      <c r="F154" s="2">
        <v>-4.0689760000000001</v>
      </c>
      <c r="G154">
        <v>0.99932310814478298</v>
      </c>
    </row>
    <row r="155" spans="1:7">
      <c r="A155" t="s">
        <v>95</v>
      </c>
      <c r="B155" s="2">
        <v>1.8041278000000001</v>
      </c>
      <c r="C155">
        <v>0.99656317007568795</v>
      </c>
      <c r="D155" s="2">
        <v>-2.4455027999999999</v>
      </c>
      <c r="E155">
        <v>0.99763649730823101</v>
      </c>
      <c r="F155" s="2">
        <v>-0.44942093</v>
      </c>
      <c r="G155">
        <v>0.99932310814478298</v>
      </c>
    </row>
    <row r="156" spans="1:7">
      <c r="A156" t="s">
        <v>75</v>
      </c>
      <c r="B156" s="2">
        <v>1.7940729</v>
      </c>
      <c r="C156">
        <v>8.9878230666614697E-2</v>
      </c>
      <c r="D156" s="2">
        <v>-1.8987320999999999</v>
      </c>
      <c r="E156">
        <v>0.17305949370631099</v>
      </c>
      <c r="F156" s="2">
        <v>-0.70838199999999996</v>
      </c>
      <c r="G156">
        <v>0.99932310814478298</v>
      </c>
    </row>
    <row r="157" spans="1:7">
      <c r="A157" t="s">
        <v>209</v>
      </c>
      <c r="B157" s="2">
        <v>1.7889006000000001</v>
      </c>
      <c r="C157">
        <v>0.99656317007568795</v>
      </c>
      <c r="D157" s="2">
        <v>-3.0335618000000002E-2</v>
      </c>
      <c r="E157">
        <v>0.99763649730823101</v>
      </c>
      <c r="F157" s="2">
        <v>-20.061710000000001</v>
      </c>
      <c r="G157">
        <v>0.99932310814478298</v>
      </c>
    </row>
    <row r="158" spans="1:7">
      <c r="A158" t="s">
        <v>86</v>
      </c>
      <c r="B158" s="2">
        <v>1.7505512999999999</v>
      </c>
      <c r="C158">
        <v>0.41666091345517697</v>
      </c>
      <c r="D158" s="2">
        <v>-0.80564729999999996</v>
      </c>
      <c r="E158">
        <v>0.99763649730823101</v>
      </c>
      <c r="F158" s="2">
        <v>-1.7572608999999999</v>
      </c>
      <c r="G158">
        <v>0.99932310814478298</v>
      </c>
    </row>
    <row r="159" spans="1:7">
      <c r="A159" t="s">
        <v>120</v>
      </c>
      <c r="B159" s="2">
        <v>1.7350022</v>
      </c>
      <c r="C159">
        <v>0.99656317007568795</v>
      </c>
      <c r="D159" s="2">
        <v>-0.31984264000000001</v>
      </c>
      <c r="E159">
        <v>0.99763649730823101</v>
      </c>
      <c r="F159" s="2">
        <v>-2.9944763000000001</v>
      </c>
      <c r="G159">
        <v>0.99932310814478298</v>
      </c>
    </row>
    <row r="160" spans="1:7">
      <c r="A160" t="s">
        <v>169</v>
      </c>
      <c r="B160" s="2">
        <v>1.7149086</v>
      </c>
      <c r="C160">
        <v>0.99656317007568795</v>
      </c>
      <c r="D160" s="2">
        <v>4.3650870000000001E-2</v>
      </c>
      <c r="E160">
        <v>0.99763649730823101</v>
      </c>
      <c r="F160" s="2">
        <v>-20.045176999999999</v>
      </c>
      <c r="G160">
        <v>0.99932310814478298</v>
      </c>
    </row>
    <row r="161" spans="1:7">
      <c r="A161" t="s">
        <v>235</v>
      </c>
      <c r="B161" s="2">
        <v>1.7023919000000001</v>
      </c>
      <c r="C161">
        <v>0.99656317007568795</v>
      </c>
      <c r="D161" s="2">
        <v>-20.014565999999999</v>
      </c>
      <c r="E161">
        <v>0.99763649730823101</v>
      </c>
      <c r="F161" s="2">
        <v>0.22434254000000001</v>
      </c>
      <c r="G161">
        <v>0.99932310814478298</v>
      </c>
    </row>
    <row r="162" spans="1:7">
      <c r="A162" t="s">
        <v>197</v>
      </c>
      <c r="B162" s="2">
        <v>1.6848154</v>
      </c>
      <c r="C162">
        <v>0.99656317007568795</v>
      </c>
      <c r="D162" s="2">
        <v>-20.709322</v>
      </c>
      <c r="E162">
        <v>0.99763649730823101</v>
      </c>
      <c r="F162" s="2">
        <v>0.24235998</v>
      </c>
      <c r="G162">
        <v>0.99932310814478298</v>
      </c>
    </row>
    <row r="163" spans="1:7">
      <c r="A163" t="s">
        <v>117</v>
      </c>
      <c r="B163" s="2">
        <v>1.6580598</v>
      </c>
      <c r="C163">
        <v>0.99656317007568795</v>
      </c>
      <c r="D163" s="2">
        <v>0.10039934</v>
      </c>
      <c r="E163">
        <v>0.99763649730823101</v>
      </c>
      <c r="F163" s="2">
        <v>-19.813362000000001</v>
      </c>
      <c r="G163">
        <v>0.99932310814478298</v>
      </c>
    </row>
    <row r="164" spans="1:7">
      <c r="A164" t="s">
        <v>89</v>
      </c>
      <c r="B164" s="2">
        <v>1.6105556000000001</v>
      </c>
      <c r="C164">
        <v>0.99656317007568795</v>
      </c>
      <c r="D164" s="2">
        <v>-1.7576033</v>
      </c>
      <c r="E164">
        <v>0.99763649730823101</v>
      </c>
      <c r="F164" s="2">
        <v>-0.55981159999999996</v>
      </c>
      <c r="G164">
        <v>0.99932310814478298</v>
      </c>
    </row>
    <row r="165" spans="1:7">
      <c r="A165" t="s">
        <v>210</v>
      </c>
      <c r="B165" s="2">
        <v>1.5626241000000001</v>
      </c>
      <c r="C165">
        <v>0.99656317007568795</v>
      </c>
      <c r="D165" s="2">
        <v>-13.33295</v>
      </c>
      <c r="E165">
        <v>0.99763649730823101</v>
      </c>
      <c r="F165" s="2">
        <v>0.36312273</v>
      </c>
      <c r="G165">
        <v>0.99932310814478298</v>
      </c>
    </row>
    <row r="166" spans="1:7">
      <c r="A166" t="s">
        <v>125</v>
      </c>
      <c r="B166" s="2">
        <v>1.5594520000000001</v>
      </c>
      <c r="C166">
        <v>0.99656317007568795</v>
      </c>
      <c r="D166" s="2">
        <v>-21.555969999999999</v>
      </c>
      <c r="E166">
        <v>0.99763649730823101</v>
      </c>
      <c r="F166" s="2">
        <v>0.36865862999999999</v>
      </c>
      <c r="G166">
        <v>0.99932310814478298</v>
      </c>
    </row>
    <row r="167" spans="1:7">
      <c r="A167" t="s">
        <v>153</v>
      </c>
      <c r="B167" s="2">
        <v>1.555596</v>
      </c>
      <c r="C167">
        <v>0.99656317007568795</v>
      </c>
      <c r="D167" s="2">
        <v>-0.25634142999999998</v>
      </c>
      <c r="E167">
        <v>0.99763649730823101</v>
      </c>
      <c r="F167" s="2">
        <v>-2.5004409999999999</v>
      </c>
      <c r="G167">
        <v>0.99932310814478298</v>
      </c>
    </row>
    <row r="168" spans="1:7">
      <c r="A168" t="s">
        <v>199</v>
      </c>
      <c r="B168" s="2">
        <v>1.5014004000000001</v>
      </c>
      <c r="C168">
        <v>0.99656317007568795</v>
      </c>
      <c r="D168" s="2">
        <v>-21.882169999999999</v>
      </c>
      <c r="E168">
        <v>0.99763649730823101</v>
      </c>
      <c r="F168" s="2">
        <v>0.42724907000000001</v>
      </c>
      <c r="G168">
        <v>0.99932310814478298</v>
      </c>
    </row>
    <row r="169" spans="1:7">
      <c r="A169" t="s">
        <v>104</v>
      </c>
      <c r="B169" s="2">
        <v>1.4519861999999999</v>
      </c>
      <c r="C169">
        <v>0.99656317007568795</v>
      </c>
      <c r="D169" s="2">
        <v>-0.62268429999999997</v>
      </c>
      <c r="E169">
        <v>0.99763649730823101</v>
      </c>
      <c r="F169" s="2">
        <v>-1.4295435999999999</v>
      </c>
      <c r="G169">
        <v>0.99932310814478298</v>
      </c>
    </row>
    <row r="170" spans="1:7">
      <c r="A170" t="s">
        <v>123</v>
      </c>
      <c r="B170" s="2">
        <v>1.4452666000000001</v>
      </c>
      <c r="C170">
        <v>0.99656317007568795</v>
      </c>
      <c r="D170" s="2">
        <v>-0.110416904</v>
      </c>
      <c r="E170">
        <v>0.99763649730823101</v>
      </c>
      <c r="F170" s="2">
        <v>-2.5758260000000002</v>
      </c>
      <c r="G170">
        <v>0.99932310814478298</v>
      </c>
    </row>
    <row r="171" spans="1:7">
      <c r="A171" t="s">
        <v>121</v>
      </c>
      <c r="B171" s="2">
        <v>1.4341263</v>
      </c>
      <c r="C171">
        <v>0.99656317007568795</v>
      </c>
      <c r="D171" s="2">
        <v>0.32585969999999997</v>
      </c>
      <c r="E171">
        <v>0.99763649730823101</v>
      </c>
      <c r="F171" s="2">
        <v>-21.650905999999999</v>
      </c>
      <c r="G171">
        <v>0.99932310814478298</v>
      </c>
    </row>
    <row r="172" spans="1:7">
      <c r="A172" t="s">
        <v>192</v>
      </c>
      <c r="B172" s="2">
        <v>1.4269537999999999</v>
      </c>
      <c r="C172">
        <v>0.99656317007568795</v>
      </c>
      <c r="D172" s="2">
        <v>-1.7185935000000001</v>
      </c>
      <c r="E172">
        <v>0.99763649730823101</v>
      </c>
      <c r="F172" s="2">
        <v>-0.3519156</v>
      </c>
      <c r="G172">
        <v>0.99932310814478298</v>
      </c>
    </row>
    <row r="173" spans="1:7">
      <c r="A173" t="s">
        <v>193</v>
      </c>
      <c r="B173" s="2">
        <v>1.4246753000000001</v>
      </c>
      <c r="C173">
        <v>0.99656317007568795</v>
      </c>
      <c r="D173" s="2">
        <v>-0.20222066</v>
      </c>
      <c r="E173">
        <v>0.99763649730823101</v>
      </c>
      <c r="F173" s="2">
        <v>-2.2247623999999999</v>
      </c>
      <c r="G173">
        <v>0.99932310814478298</v>
      </c>
    </row>
    <row r="174" spans="1:7">
      <c r="A174" s="10" t="s">
        <v>71</v>
      </c>
      <c r="B174" s="2">
        <v>1.3925362999999999</v>
      </c>
      <c r="C174">
        <v>3.2023886068098598E-2</v>
      </c>
      <c r="D174" s="2">
        <v>-0.43632942000000002</v>
      </c>
      <c r="E174">
        <v>0.99763649730823101</v>
      </c>
      <c r="F174" s="2">
        <v>-1.5886811000000001</v>
      </c>
      <c r="G174">
        <v>0.30300118078059302</v>
      </c>
    </row>
    <row r="175" spans="1:7">
      <c r="A175" t="s">
        <v>135</v>
      </c>
      <c r="B175" s="2">
        <v>1.3822072999999999</v>
      </c>
      <c r="C175">
        <v>0.99656317007568795</v>
      </c>
      <c r="D175" s="2">
        <v>-1.9372548999999999</v>
      </c>
      <c r="E175">
        <v>0.99763649730823101</v>
      </c>
      <c r="F175" s="2">
        <v>-0.17901771999999999</v>
      </c>
      <c r="G175">
        <v>0.99932310814478298</v>
      </c>
    </row>
    <row r="176" spans="1:7">
      <c r="A176" t="s">
        <v>81</v>
      </c>
      <c r="B176" s="2">
        <v>1.3687723000000001</v>
      </c>
      <c r="C176">
        <v>0.14193846276630601</v>
      </c>
      <c r="D176" s="2">
        <v>-0.39001474000000003</v>
      </c>
      <c r="E176">
        <v>0.99763649730823101</v>
      </c>
      <c r="F176" s="2">
        <v>-1.6246750000000001</v>
      </c>
      <c r="G176">
        <v>0.33462854197160302</v>
      </c>
    </row>
    <row r="177" spans="1:7">
      <c r="A177" t="s">
        <v>90</v>
      </c>
      <c r="B177" s="2">
        <v>1.3595889999999999</v>
      </c>
      <c r="C177">
        <v>0.99656317007568795</v>
      </c>
      <c r="D177" s="2">
        <v>-0.46369284</v>
      </c>
      <c r="E177">
        <v>0.99763649730823101</v>
      </c>
      <c r="F177" s="2">
        <v>-1.5011523</v>
      </c>
      <c r="G177">
        <v>0.99932310814478298</v>
      </c>
    </row>
    <row r="178" spans="1:7">
      <c r="A178" t="s">
        <v>195</v>
      </c>
      <c r="B178" s="2">
        <v>1.3555790000000001</v>
      </c>
      <c r="C178">
        <v>0.99656317007568795</v>
      </c>
      <c r="D178" s="2">
        <v>-1.8073169</v>
      </c>
      <c r="E178">
        <v>0.99763649730823101</v>
      </c>
      <c r="F178" s="2">
        <v>-0.21360533000000001</v>
      </c>
      <c r="G178">
        <v>0.99932310814478298</v>
      </c>
    </row>
    <row r="179" spans="1:7">
      <c r="A179" t="s">
        <v>80</v>
      </c>
      <c r="B179" s="2">
        <v>1.3318782</v>
      </c>
      <c r="C179">
        <v>0.12859226787250899</v>
      </c>
      <c r="D179" s="2">
        <v>-0.33203939999999998</v>
      </c>
      <c r="E179">
        <v>0.99763649730823101</v>
      </c>
      <c r="F179" s="2">
        <v>-1.667073</v>
      </c>
      <c r="G179">
        <v>0.49283688678659199</v>
      </c>
    </row>
    <row r="180" spans="1:7">
      <c r="A180" t="s">
        <v>200</v>
      </c>
      <c r="B180" s="2">
        <v>1.3251501000000001</v>
      </c>
      <c r="C180">
        <v>0.99656317007568795</v>
      </c>
      <c r="D180" s="2">
        <v>-21.697569000000001</v>
      </c>
      <c r="E180">
        <v>0.99763649730823101</v>
      </c>
      <c r="F180" s="2">
        <v>0.60321325000000003</v>
      </c>
      <c r="G180">
        <v>0.99932310814478298</v>
      </c>
    </row>
    <row r="181" spans="1:7">
      <c r="A181" t="s">
        <v>143</v>
      </c>
      <c r="B181" s="2">
        <v>1.2972759</v>
      </c>
      <c r="C181">
        <v>0.99656317007568795</v>
      </c>
      <c r="D181" s="2">
        <v>-2.3100748000000002</v>
      </c>
      <c r="E181">
        <v>0.99763649730823101</v>
      </c>
      <c r="F181" s="2">
        <v>8.0967280000000003E-2</v>
      </c>
      <c r="G181">
        <v>0.99932310814478298</v>
      </c>
    </row>
    <row r="182" spans="1:7">
      <c r="A182" t="s">
        <v>85</v>
      </c>
      <c r="B182" s="2">
        <v>1.2876137000000001</v>
      </c>
      <c r="C182">
        <v>0.350461573847339</v>
      </c>
      <c r="D182" s="2">
        <v>0.20577787</v>
      </c>
      <c r="E182">
        <v>0.99763649730823101</v>
      </c>
      <c r="F182" s="2">
        <v>-3.1147217999999999</v>
      </c>
      <c r="G182">
        <v>0.56492482687915502</v>
      </c>
    </row>
    <row r="183" spans="1:7">
      <c r="A183" t="s">
        <v>76</v>
      </c>
      <c r="B183" s="2">
        <v>1.2693207</v>
      </c>
      <c r="C183">
        <v>9.7250954081762098E-2</v>
      </c>
      <c r="D183" s="2">
        <v>-4.5316096E-2</v>
      </c>
      <c r="E183">
        <v>0.99763649730823101</v>
      </c>
      <c r="F183" s="2">
        <v>-2.1394587</v>
      </c>
      <c r="G183">
        <v>0.10110188776577</v>
      </c>
    </row>
    <row r="184" spans="1:7">
      <c r="A184" t="s">
        <v>82</v>
      </c>
      <c r="B184" s="2">
        <v>1.2592086</v>
      </c>
      <c r="C184">
        <v>0.228211199301977</v>
      </c>
      <c r="D184" s="2">
        <v>-0.52571159999999995</v>
      </c>
      <c r="E184">
        <v>0.99763649730823101</v>
      </c>
      <c r="F184" s="2">
        <v>-1.1974324999999999</v>
      </c>
      <c r="G184">
        <v>0.99932310814478298</v>
      </c>
    </row>
    <row r="185" spans="1:7">
      <c r="A185" s="10" t="s">
        <v>72</v>
      </c>
      <c r="B185" s="2">
        <v>1.256928</v>
      </c>
      <c r="C185">
        <v>4.9739642988233697E-2</v>
      </c>
      <c r="D185" s="2">
        <v>-0.90880304999999995</v>
      </c>
      <c r="E185">
        <v>0.46908367241082299</v>
      </c>
      <c r="F185" s="2">
        <v>-0.74578520000000004</v>
      </c>
      <c r="G185">
        <v>0.99932310814478298</v>
      </c>
    </row>
    <row r="186" spans="1:7">
      <c r="A186" t="s">
        <v>103</v>
      </c>
      <c r="B186" s="2">
        <v>1.2516514999999999</v>
      </c>
      <c r="C186">
        <v>0.99656317007568795</v>
      </c>
      <c r="D186" s="2">
        <v>-2.5123934999999999</v>
      </c>
      <c r="E186">
        <v>0.99763649730823101</v>
      </c>
      <c r="F186" s="2">
        <v>0.19951083999999999</v>
      </c>
      <c r="G186">
        <v>0.99932310814478298</v>
      </c>
    </row>
    <row r="187" spans="1:7">
      <c r="A187" t="s">
        <v>258</v>
      </c>
      <c r="B187" s="2">
        <v>1.2433008999999999</v>
      </c>
      <c r="C187">
        <v>0.99656317007568795</v>
      </c>
      <c r="D187" s="2">
        <v>-0.49429682000000003</v>
      </c>
      <c r="E187">
        <v>0.99763649730823101</v>
      </c>
      <c r="F187" s="2">
        <v>-1.2239511000000001</v>
      </c>
      <c r="G187">
        <v>0.99932310814478298</v>
      </c>
    </row>
    <row r="188" spans="1:7">
      <c r="A188" t="s">
        <v>173</v>
      </c>
      <c r="B188" s="2">
        <v>1.2395916</v>
      </c>
      <c r="C188">
        <v>0.99656317007568795</v>
      </c>
      <c r="D188" s="2">
        <v>0.51933960000000001</v>
      </c>
      <c r="E188">
        <v>0.99763649730823101</v>
      </c>
      <c r="F188" s="2">
        <v>-20.636354000000001</v>
      </c>
      <c r="G188">
        <v>0.99932310814478298</v>
      </c>
    </row>
    <row r="189" spans="1:7">
      <c r="A189" t="s">
        <v>194</v>
      </c>
      <c r="B189" s="2">
        <v>1.2149129999999999</v>
      </c>
      <c r="C189">
        <v>0.99656317007568795</v>
      </c>
      <c r="D189" s="2">
        <v>0.54340370000000005</v>
      </c>
      <c r="E189">
        <v>0.99763649730823101</v>
      </c>
      <c r="F189" s="2">
        <v>-19.379992999999999</v>
      </c>
      <c r="G189">
        <v>0.99932310814478298</v>
      </c>
    </row>
    <row r="190" spans="1:7">
      <c r="A190" t="s">
        <v>142</v>
      </c>
      <c r="B190" s="2">
        <v>1.2021147999999999</v>
      </c>
      <c r="C190">
        <v>0.99656317007568795</v>
      </c>
      <c r="D190" s="2">
        <v>0.22233082000000001</v>
      </c>
      <c r="E190">
        <v>0.99763649730823101</v>
      </c>
      <c r="F190" s="2">
        <v>-2.8500909999999999</v>
      </c>
      <c r="G190">
        <v>0.99932310814478298</v>
      </c>
    </row>
    <row r="191" spans="1:7">
      <c r="A191" t="s">
        <v>131</v>
      </c>
      <c r="B191" s="2">
        <v>1.16381</v>
      </c>
      <c r="C191">
        <v>0.99656317007568795</v>
      </c>
      <c r="D191" s="2">
        <v>-0.11274526</v>
      </c>
      <c r="E191">
        <v>0.99763649730823101</v>
      </c>
      <c r="F191" s="2">
        <v>-1.719956</v>
      </c>
      <c r="G191">
        <v>0.99932310814478298</v>
      </c>
    </row>
    <row r="192" spans="1:7">
      <c r="A192" t="s">
        <v>138</v>
      </c>
      <c r="B192" s="2">
        <v>1.1617788</v>
      </c>
      <c r="C192">
        <v>0.99656317007568795</v>
      </c>
      <c r="D192" s="2">
        <v>-2.5792142999999998</v>
      </c>
      <c r="E192">
        <v>0.99763649730823101</v>
      </c>
      <c r="F192" s="2">
        <v>0.31973257999999999</v>
      </c>
      <c r="G192">
        <v>0.99932310814478298</v>
      </c>
    </row>
    <row r="193" spans="1:7">
      <c r="A193" t="s">
        <v>106</v>
      </c>
      <c r="B193" s="2">
        <v>1.1557047</v>
      </c>
      <c r="C193">
        <v>0.99656317007568795</v>
      </c>
      <c r="D193" s="2">
        <v>-0.97847119999999999</v>
      </c>
      <c r="E193">
        <v>0.99763649730823101</v>
      </c>
      <c r="F193" s="2">
        <v>-0.53297585000000003</v>
      </c>
      <c r="G193">
        <v>0.99932310814478298</v>
      </c>
    </row>
    <row r="194" spans="1:7">
      <c r="A194" t="s">
        <v>208</v>
      </c>
      <c r="B194" s="2">
        <v>1.150129</v>
      </c>
      <c r="C194">
        <v>0.99656317007568795</v>
      </c>
      <c r="D194" s="2">
        <v>0.60860455000000002</v>
      </c>
      <c r="E194">
        <v>0.99763649730823101</v>
      </c>
      <c r="F194" s="2">
        <v>-20.330673000000001</v>
      </c>
      <c r="G194">
        <v>0.99932310814478298</v>
      </c>
    </row>
    <row r="195" spans="1:7">
      <c r="A195" t="s">
        <v>183</v>
      </c>
      <c r="B195" s="2">
        <v>1.1348636999999999</v>
      </c>
      <c r="C195">
        <v>0.99656317007568795</v>
      </c>
      <c r="D195" s="2">
        <v>-0.75767680000000004</v>
      </c>
      <c r="E195">
        <v>0.99763649730823101</v>
      </c>
      <c r="F195" s="2">
        <v>-0.71751039999999999</v>
      </c>
      <c r="G195">
        <v>0.99932310814478298</v>
      </c>
    </row>
    <row r="196" spans="1:7">
      <c r="A196" t="s">
        <v>158</v>
      </c>
      <c r="B196" s="2">
        <v>1.1181106999999999</v>
      </c>
      <c r="C196">
        <v>0.99656317007568795</v>
      </c>
      <c r="D196" s="2">
        <v>0.20958467</v>
      </c>
      <c r="E196">
        <v>0.99763649730823101</v>
      </c>
      <c r="F196" s="2">
        <v>-2.4524617000000002</v>
      </c>
      <c r="G196">
        <v>0.99932310814478298</v>
      </c>
    </row>
    <row r="197" spans="1:7">
      <c r="A197" t="s">
        <v>129</v>
      </c>
      <c r="B197" s="2">
        <v>1.1108899999999999</v>
      </c>
      <c r="C197">
        <v>0.99656317007568795</v>
      </c>
      <c r="D197" s="2">
        <v>-0.68057232999999995</v>
      </c>
      <c r="E197">
        <v>0.99763649730823101</v>
      </c>
      <c r="F197" s="2">
        <v>-0.76176969999999999</v>
      </c>
      <c r="G197">
        <v>0.99932310814478298</v>
      </c>
    </row>
    <row r="198" spans="1:7">
      <c r="A198" t="s">
        <v>83</v>
      </c>
      <c r="B198" s="2">
        <v>1.0758709</v>
      </c>
      <c r="C198">
        <v>0.24991564438915601</v>
      </c>
      <c r="D198" s="2">
        <v>-0.14862505000000001</v>
      </c>
      <c r="E198">
        <v>0.99763649730823101</v>
      </c>
      <c r="F198" s="2">
        <v>-1.431802</v>
      </c>
      <c r="G198">
        <v>0.99932310814478298</v>
      </c>
    </row>
    <row r="199" spans="1:7">
      <c r="A199" t="s">
        <v>154</v>
      </c>
      <c r="B199" s="2">
        <v>1.0658293999999999</v>
      </c>
      <c r="C199">
        <v>0.99656317007568795</v>
      </c>
      <c r="D199" s="2">
        <v>-0.27629535999999999</v>
      </c>
      <c r="E199">
        <v>0.99763649730823101</v>
      </c>
      <c r="F199" s="2">
        <v>-1.2181322999999999</v>
      </c>
      <c r="G199">
        <v>0.99932310814478298</v>
      </c>
    </row>
    <row r="200" spans="1:7">
      <c r="A200" t="s">
        <v>307</v>
      </c>
      <c r="B200" s="2">
        <v>1.0399194</v>
      </c>
      <c r="C200">
        <v>0.99656317007568795</v>
      </c>
      <c r="D200" s="2">
        <v>-0.53985499999999997</v>
      </c>
      <c r="E200">
        <v>0.99763649730823101</v>
      </c>
      <c r="F200" s="2">
        <v>-0.81409679999999995</v>
      </c>
      <c r="G200">
        <v>0.99932310814478298</v>
      </c>
    </row>
    <row r="201" spans="1:7">
      <c r="A201" t="s">
        <v>73</v>
      </c>
      <c r="B201" s="2">
        <v>1.0387755999999999</v>
      </c>
      <c r="C201">
        <v>5.2130897413100001E-2</v>
      </c>
      <c r="D201" s="2">
        <v>-0.23872381000000001</v>
      </c>
      <c r="E201">
        <v>0.99763649730823101</v>
      </c>
      <c r="F201" s="2">
        <v>-1.2173152</v>
      </c>
      <c r="G201">
        <v>0.41060168401500902</v>
      </c>
    </row>
    <row r="202" spans="1:7">
      <c r="A202" t="s">
        <v>166</v>
      </c>
      <c r="B202" s="2">
        <v>1.0266907000000001</v>
      </c>
      <c r="C202">
        <v>0.99656317007568795</v>
      </c>
      <c r="D202" s="2">
        <v>-0.70218915000000004</v>
      </c>
      <c r="E202">
        <v>0.99763649730823101</v>
      </c>
      <c r="F202" s="2">
        <v>-0.61346120000000004</v>
      </c>
      <c r="G202">
        <v>0.99932310814478298</v>
      </c>
    </row>
    <row r="203" spans="1:7">
      <c r="A203" t="s">
        <v>92</v>
      </c>
      <c r="B203" s="2">
        <v>1.0263424999999999</v>
      </c>
      <c r="C203">
        <v>0.99656317007568795</v>
      </c>
      <c r="D203" s="2">
        <v>-1.4649923</v>
      </c>
      <c r="E203">
        <v>0.67712240236742505</v>
      </c>
      <c r="F203" s="2">
        <v>-1.1100803500000001E-2</v>
      </c>
      <c r="G203">
        <v>0.99932310814478298</v>
      </c>
    </row>
    <row r="204" spans="1:7">
      <c r="A204" t="s">
        <v>93</v>
      </c>
      <c r="B204" s="2">
        <v>1.0165679999999999</v>
      </c>
      <c r="C204">
        <v>0.99656317007568795</v>
      </c>
      <c r="D204" s="2">
        <v>-0.13872544000000001</v>
      </c>
      <c r="E204">
        <v>0.99763649730823101</v>
      </c>
      <c r="F204" s="2">
        <v>-1.3471441</v>
      </c>
      <c r="G204">
        <v>0.99932310814478298</v>
      </c>
    </row>
    <row r="205" spans="1:7">
      <c r="A205" t="s">
        <v>79</v>
      </c>
      <c r="B205" s="2">
        <v>1.0082778999999999</v>
      </c>
      <c r="C205">
        <v>0.12704225769027</v>
      </c>
      <c r="D205" s="2">
        <v>-1.7498984</v>
      </c>
      <c r="E205">
        <v>7.0242033446771796E-2</v>
      </c>
      <c r="F205" s="2">
        <v>0.16878404999999999</v>
      </c>
      <c r="G205">
        <v>0.99932310814478298</v>
      </c>
    </row>
    <row r="206" spans="1:7">
      <c r="A206" t="s">
        <v>300</v>
      </c>
      <c r="B206" s="2">
        <v>1.0079851</v>
      </c>
      <c r="C206">
        <v>0.99656317007568795</v>
      </c>
      <c r="D206" s="2">
        <v>-0.11226911000000001</v>
      </c>
      <c r="E206">
        <v>0.99763649730823101</v>
      </c>
      <c r="F206" s="2">
        <v>-1.3757292999999999</v>
      </c>
      <c r="G206">
        <v>0.99932310814478298</v>
      </c>
    </row>
    <row r="207" spans="1:7">
      <c r="A207" t="s">
        <v>246</v>
      </c>
      <c r="B207" s="2">
        <v>0.99179949999999995</v>
      </c>
      <c r="C207">
        <v>0.99656317007568795</v>
      </c>
      <c r="D207" s="2">
        <v>-17.200334999999999</v>
      </c>
      <c r="E207">
        <v>0.99763649730823101</v>
      </c>
      <c r="F207" s="2">
        <v>0.93431620000000004</v>
      </c>
      <c r="G207">
        <v>0.99932310814478298</v>
      </c>
    </row>
    <row r="208" spans="1:7">
      <c r="A208" t="s">
        <v>184</v>
      </c>
      <c r="B208" s="2">
        <v>0.9683465</v>
      </c>
      <c r="C208">
        <v>0.99656317007568795</v>
      </c>
      <c r="D208" s="2">
        <v>-0.99345890000000003</v>
      </c>
      <c r="E208">
        <v>0.99763649730823101</v>
      </c>
      <c r="F208" s="2">
        <v>-0.26807720000000002</v>
      </c>
      <c r="G208">
        <v>0.99932310814478298</v>
      </c>
    </row>
    <row r="209" spans="1:7">
      <c r="A209" t="s">
        <v>111</v>
      </c>
      <c r="B209" s="2">
        <v>0.96552749999999998</v>
      </c>
      <c r="C209">
        <v>0.99656317007568795</v>
      </c>
      <c r="D209" s="2">
        <v>0.15787707000000001</v>
      </c>
      <c r="E209">
        <v>0.99763649730823101</v>
      </c>
      <c r="F209" s="2">
        <v>-1.8278416</v>
      </c>
      <c r="G209">
        <v>0.99932310814478298</v>
      </c>
    </row>
    <row r="210" spans="1:7">
      <c r="A210" t="s">
        <v>84</v>
      </c>
      <c r="B210" s="2">
        <v>0.96244894999999997</v>
      </c>
      <c r="C210">
        <v>0.33329832305365997</v>
      </c>
      <c r="D210" s="2">
        <v>-0.1738296</v>
      </c>
      <c r="E210">
        <v>0.99763649730823101</v>
      </c>
      <c r="F210" s="2">
        <v>-1.1687898999999999</v>
      </c>
      <c r="G210">
        <v>0.99932310814478298</v>
      </c>
    </row>
    <row r="211" spans="1:7">
      <c r="A211" t="s">
        <v>244</v>
      </c>
      <c r="B211" s="2">
        <v>0.95776545999999996</v>
      </c>
      <c r="C211">
        <v>0.99656317007568795</v>
      </c>
      <c r="D211" s="2">
        <v>-1.1815236</v>
      </c>
      <c r="E211">
        <v>0.99763649730823101</v>
      </c>
      <c r="F211" s="2">
        <v>-0.1123297</v>
      </c>
      <c r="G211">
        <v>0.99932310814478298</v>
      </c>
    </row>
    <row r="212" spans="1:7">
      <c r="A212" t="s">
        <v>119</v>
      </c>
      <c r="B212" s="2">
        <v>0.95709849999999996</v>
      </c>
      <c r="C212">
        <v>0.99656317007568795</v>
      </c>
      <c r="D212" s="2">
        <v>-0.40508773999999997</v>
      </c>
      <c r="E212">
        <v>0.99763649730823101</v>
      </c>
      <c r="F212" s="2">
        <v>-0.84637609999999996</v>
      </c>
      <c r="G212">
        <v>0.99932310814478298</v>
      </c>
    </row>
    <row r="213" spans="1:7">
      <c r="A213" t="s">
        <v>132</v>
      </c>
      <c r="B213" s="2">
        <v>0.95452740000000003</v>
      </c>
      <c r="C213">
        <v>0.99656317007568795</v>
      </c>
      <c r="D213" s="2">
        <v>-0.32521625999999998</v>
      </c>
      <c r="E213">
        <v>0.99763649730823101</v>
      </c>
      <c r="F213" s="2">
        <v>-0.9472313</v>
      </c>
      <c r="G213">
        <v>0.99932310814478298</v>
      </c>
    </row>
    <row r="214" spans="1:7">
      <c r="A214" t="s">
        <v>248</v>
      </c>
      <c r="B214" s="2">
        <v>0.94796073000000003</v>
      </c>
      <c r="C214">
        <v>0.99656317007568795</v>
      </c>
      <c r="D214" s="2">
        <v>-18.557661</v>
      </c>
      <c r="E214">
        <v>0.99763649730823101</v>
      </c>
      <c r="F214" s="2">
        <v>0.9783326</v>
      </c>
      <c r="G214">
        <v>0.99932310814478298</v>
      </c>
    </row>
    <row r="215" spans="1:7">
      <c r="A215" t="s">
        <v>128</v>
      </c>
      <c r="B215" s="2">
        <v>0.89917904000000004</v>
      </c>
      <c r="C215">
        <v>0.99656317007568795</v>
      </c>
      <c r="D215" s="2">
        <v>-0.15476461</v>
      </c>
      <c r="E215">
        <v>0.99763649730823101</v>
      </c>
      <c r="F215" s="2">
        <v>-1.0903955000000001</v>
      </c>
      <c r="G215">
        <v>0.99932310814478298</v>
      </c>
    </row>
    <row r="216" spans="1:7">
      <c r="A216" t="s">
        <v>108</v>
      </c>
      <c r="B216" s="2">
        <v>0.89783500000000005</v>
      </c>
      <c r="C216">
        <v>0.99656317007568795</v>
      </c>
      <c r="D216" s="2">
        <v>-2.0538573000000002</v>
      </c>
      <c r="E216">
        <v>0.99763649730823101</v>
      </c>
      <c r="F216" s="2">
        <v>0.42475491999999998</v>
      </c>
      <c r="G216">
        <v>0.99932310814478298</v>
      </c>
    </row>
    <row r="217" spans="1:7">
      <c r="A217" t="s">
        <v>172</v>
      </c>
      <c r="B217" s="2">
        <v>0.89324939999999997</v>
      </c>
      <c r="C217">
        <v>0.99656317007568795</v>
      </c>
      <c r="D217" s="2">
        <v>-0.11644954</v>
      </c>
      <c r="E217">
        <v>0.99763649730823101</v>
      </c>
      <c r="F217" s="2">
        <v>-1.1401702</v>
      </c>
      <c r="G217">
        <v>0.99932310814478298</v>
      </c>
    </row>
    <row r="218" spans="1:7">
      <c r="A218" t="s">
        <v>105</v>
      </c>
      <c r="B218" s="2">
        <v>0.89123189999999997</v>
      </c>
      <c r="C218">
        <v>0.99656317007568795</v>
      </c>
      <c r="D218" s="2">
        <v>-0.19896667000000001</v>
      </c>
      <c r="E218">
        <v>0.99763649730823101</v>
      </c>
      <c r="F218" s="2">
        <v>-1.0149344</v>
      </c>
      <c r="G218">
        <v>0.99932310814478298</v>
      </c>
    </row>
    <row r="219" spans="1:7">
      <c r="A219" t="s">
        <v>96</v>
      </c>
      <c r="B219" s="2">
        <v>0.88912195000000005</v>
      </c>
      <c r="C219">
        <v>0.99656317007568795</v>
      </c>
      <c r="D219" s="2">
        <v>-1.835555</v>
      </c>
      <c r="E219">
        <v>0.99763649730823101</v>
      </c>
      <c r="F219" s="2">
        <v>0.34109666999999999</v>
      </c>
      <c r="G219">
        <v>0.99932310814478298</v>
      </c>
    </row>
    <row r="220" spans="1:7">
      <c r="A220" t="s">
        <v>160</v>
      </c>
      <c r="B220" s="2">
        <v>0.85746396000000003</v>
      </c>
      <c r="C220">
        <v>0.99656317007568795</v>
      </c>
      <c r="D220" s="2">
        <v>-0.124887556</v>
      </c>
      <c r="E220">
        <v>0.99763649730823101</v>
      </c>
      <c r="F220" s="2">
        <v>-1.0655854</v>
      </c>
      <c r="G220">
        <v>0.99932310814478298</v>
      </c>
    </row>
    <row r="221" spans="1:7">
      <c r="A221" t="s">
        <v>196</v>
      </c>
      <c r="B221" s="2">
        <v>0.84542569999999995</v>
      </c>
      <c r="C221">
        <v>0.99656317007568795</v>
      </c>
      <c r="D221" s="2">
        <v>-21.911331000000001</v>
      </c>
      <c r="E221">
        <v>0.99763649730823101</v>
      </c>
      <c r="F221" s="2">
        <v>1.0834052999999999</v>
      </c>
      <c r="G221">
        <v>0.99932310814478298</v>
      </c>
    </row>
    <row r="222" spans="1:7">
      <c r="A222" t="s">
        <v>241</v>
      </c>
      <c r="B222" s="2">
        <v>0.83777000000000001</v>
      </c>
      <c r="C222">
        <v>0.99656317007568795</v>
      </c>
      <c r="D222" s="2">
        <v>-1.8267343</v>
      </c>
      <c r="E222">
        <v>0.99763649730823101</v>
      </c>
      <c r="F222" s="2">
        <v>0.39054119999999998</v>
      </c>
      <c r="G222">
        <v>0.99932310814478298</v>
      </c>
    </row>
    <row r="223" spans="1:7">
      <c r="A223" t="s">
        <v>247</v>
      </c>
      <c r="B223" s="2">
        <v>0.83520329999999998</v>
      </c>
      <c r="C223">
        <v>0.99656317007568795</v>
      </c>
      <c r="D223" s="2">
        <v>0.92281999999999997</v>
      </c>
      <c r="E223">
        <v>0.99763649730823101</v>
      </c>
      <c r="F223" s="2">
        <v>-17.842137999999998</v>
      </c>
      <c r="G223">
        <v>0.99932310814478298</v>
      </c>
    </row>
    <row r="224" spans="1:7">
      <c r="A224" t="s">
        <v>213</v>
      </c>
      <c r="B224" s="2">
        <v>0.83494073000000002</v>
      </c>
      <c r="C224">
        <v>0.99656317007568795</v>
      </c>
      <c r="D224" s="2">
        <v>-0.5590695</v>
      </c>
      <c r="E224">
        <v>0.99763649730823101</v>
      </c>
      <c r="F224" s="2">
        <v>-0.48579863000000001</v>
      </c>
      <c r="G224">
        <v>0.99932310814478298</v>
      </c>
    </row>
    <row r="225" spans="1:7">
      <c r="A225" t="s">
        <v>305</v>
      </c>
      <c r="B225" s="2">
        <v>0.80277759999999998</v>
      </c>
      <c r="C225">
        <v>0.99656317007568795</v>
      </c>
      <c r="D225" s="2">
        <v>4.3248742999999999E-2</v>
      </c>
      <c r="E225">
        <v>0.99763649730823101</v>
      </c>
      <c r="F225" s="2">
        <v>-1.2346002</v>
      </c>
      <c r="G225">
        <v>0.99932310814478298</v>
      </c>
    </row>
    <row r="226" spans="1:7">
      <c r="A226" t="s">
        <v>332</v>
      </c>
      <c r="B226" s="2">
        <v>0.79576194</v>
      </c>
      <c r="C226">
        <v>0.99656317007568795</v>
      </c>
      <c r="D226" s="2">
        <v>-20.548684999999999</v>
      </c>
      <c r="E226">
        <v>0.99763649730823101</v>
      </c>
      <c r="F226" s="2">
        <v>1.1313591999999999</v>
      </c>
      <c r="G226">
        <v>0.99932310814478298</v>
      </c>
    </row>
    <row r="227" spans="1:7">
      <c r="A227" t="s">
        <v>242</v>
      </c>
      <c r="B227" s="2">
        <v>0.77677410000000002</v>
      </c>
      <c r="C227">
        <v>0.99656317007568795</v>
      </c>
      <c r="D227" s="2">
        <v>0.67227389999999998</v>
      </c>
      <c r="E227">
        <v>0.99763649730823101</v>
      </c>
      <c r="F227" s="2">
        <v>-2.8952816000000001</v>
      </c>
      <c r="G227">
        <v>0.99932310814478298</v>
      </c>
    </row>
    <row r="228" spans="1:7">
      <c r="A228" t="s">
        <v>174</v>
      </c>
      <c r="B228" s="2">
        <v>0.77265983999999999</v>
      </c>
      <c r="C228">
        <v>0.99656317007568795</v>
      </c>
      <c r="D228" s="2">
        <v>0.40199249999999997</v>
      </c>
      <c r="E228">
        <v>0.99763649730823101</v>
      </c>
      <c r="F228" s="2">
        <v>-1.9211334</v>
      </c>
      <c r="G228">
        <v>0.99932310814478298</v>
      </c>
    </row>
    <row r="229" spans="1:7">
      <c r="A229" t="s">
        <v>250</v>
      </c>
      <c r="B229" s="2">
        <v>0.76790035000000001</v>
      </c>
      <c r="C229">
        <v>0.99656317007568795</v>
      </c>
      <c r="D229" s="2">
        <v>-18.013024999999999</v>
      </c>
      <c r="E229">
        <v>0.99763649730823101</v>
      </c>
      <c r="F229" s="2">
        <v>1.1583066</v>
      </c>
      <c r="G229">
        <v>0.99932310814478298</v>
      </c>
    </row>
    <row r="230" spans="1:7">
      <c r="A230" s="10" t="s">
        <v>87</v>
      </c>
      <c r="B230" s="2">
        <v>0.75994870000000003</v>
      </c>
      <c r="C230">
        <v>0.51684549767775301</v>
      </c>
      <c r="D230" s="2">
        <v>0.47370257999999998</v>
      </c>
      <c r="E230">
        <v>0.54070599001535902</v>
      </c>
      <c r="F230" s="2">
        <v>-2.0325017000000001</v>
      </c>
      <c r="G230">
        <v>7.5803309805803102E-3</v>
      </c>
    </row>
    <row r="231" spans="1:7">
      <c r="A231" t="s">
        <v>159</v>
      </c>
      <c r="B231" s="2">
        <v>0.75934035</v>
      </c>
      <c r="C231">
        <v>0.99656317007568795</v>
      </c>
      <c r="D231" s="2">
        <v>-0.91756773000000003</v>
      </c>
      <c r="E231">
        <v>0.99763649730823101</v>
      </c>
      <c r="F231" s="2">
        <v>-6.5257244000000006E-2</v>
      </c>
      <c r="G231">
        <v>0.99932310814478298</v>
      </c>
    </row>
    <row r="232" spans="1:7">
      <c r="A232" t="s">
        <v>161</v>
      </c>
      <c r="B232" s="2">
        <v>0.74847249999999999</v>
      </c>
      <c r="C232">
        <v>0.99656317007568795</v>
      </c>
      <c r="D232" s="2">
        <v>3.7783373000000002E-2</v>
      </c>
      <c r="E232">
        <v>0.99763649730823101</v>
      </c>
      <c r="F232" s="2">
        <v>-1.1194291000000001</v>
      </c>
      <c r="G232">
        <v>0.99932310814478298</v>
      </c>
    </row>
    <row r="233" spans="1:7">
      <c r="A233" t="s">
        <v>126</v>
      </c>
      <c r="B233" s="2">
        <v>0.73398452999999997</v>
      </c>
      <c r="C233">
        <v>0.99656317007568795</v>
      </c>
      <c r="D233" s="2">
        <v>-1.7495886</v>
      </c>
      <c r="E233">
        <v>0.99763649730823101</v>
      </c>
      <c r="F233" s="2">
        <v>0.46912009999999998</v>
      </c>
      <c r="G233">
        <v>0.99932310814478298</v>
      </c>
    </row>
    <row r="234" spans="1:7">
      <c r="A234" t="s">
        <v>149</v>
      </c>
      <c r="B234" s="2">
        <v>0.72643199999999997</v>
      </c>
      <c r="C234">
        <v>0.99656317007568795</v>
      </c>
      <c r="D234" s="2">
        <v>-0.46316426999999999</v>
      </c>
      <c r="E234">
        <v>0.99763649730823101</v>
      </c>
      <c r="F234" s="2">
        <v>-0.43471196000000001</v>
      </c>
      <c r="G234">
        <v>0.99932310814478298</v>
      </c>
    </row>
    <row r="235" spans="1:7">
      <c r="A235" t="s">
        <v>114</v>
      </c>
      <c r="B235" s="2">
        <v>0.70327264</v>
      </c>
      <c r="C235">
        <v>0.99656317007568795</v>
      </c>
      <c r="D235" s="2">
        <v>0.61808750000000001</v>
      </c>
      <c r="E235">
        <v>0.79993457462580198</v>
      </c>
      <c r="F235" s="2">
        <v>-2.3288627000000002</v>
      </c>
      <c r="G235">
        <v>0.374417746315375</v>
      </c>
    </row>
    <row r="236" spans="1:7">
      <c r="A236" t="s">
        <v>245</v>
      </c>
      <c r="B236" s="2">
        <v>0.68702339999999995</v>
      </c>
      <c r="C236">
        <v>0.99656317007568795</v>
      </c>
      <c r="D236" s="2">
        <v>1.0710238000000001</v>
      </c>
      <c r="E236">
        <v>0.99763649730823101</v>
      </c>
      <c r="F236" s="2">
        <v>-18.028123999999998</v>
      </c>
      <c r="G236">
        <v>0.99932310814478298</v>
      </c>
    </row>
    <row r="237" spans="1:7">
      <c r="A237" t="s">
        <v>237</v>
      </c>
      <c r="B237" s="2">
        <v>0.62975882999999999</v>
      </c>
      <c r="C237">
        <v>0.99656317007568795</v>
      </c>
      <c r="D237" s="2">
        <v>1.1281848000000001</v>
      </c>
      <c r="E237">
        <v>0.99763649730823101</v>
      </c>
      <c r="F237" s="2">
        <v>-16.948957</v>
      </c>
      <c r="G237">
        <v>0.99932310814478298</v>
      </c>
    </row>
    <row r="238" spans="1:7">
      <c r="A238" t="s">
        <v>260</v>
      </c>
      <c r="B238" s="2">
        <v>0.61655320000000002</v>
      </c>
      <c r="C238">
        <v>0.99656317007568795</v>
      </c>
      <c r="D238" s="2">
        <v>8.5993244999999996E-2</v>
      </c>
      <c r="E238">
        <v>0.99763649730823101</v>
      </c>
      <c r="F238" s="2">
        <v>-0.96260809999999997</v>
      </c>
      <c r="G238">
        <v>0.99932310814478298</v>
      </c>
    </row>
    <row r="239" spans="1:7">
      <c r="A239" t="s">
        <v>319</v>
      </c>
      <c r="B239" s="2">
        <v>0.61528974999999997</v>
      </c>
      <c r="C239">
        <v>0.99656317007568795</v>
      </c>
      <c r="D239" s="2">
        <v>-0.39915929999999999</v>
      </c>
      <c r="E239">
        <v>0.99763649730823101</v>
      </c>
      <c r="F239" s="2">
        <v>-0.35029072</v>
      </c>
      <c r="G239">
        <v>0.99932310814478298</v>
      </c>
    </row>
    <row r="240" spans="1:7">
      <c r="A240" t="s">
        <v>259</v>
      </c>
      <c r="B240" s="2">
        <v>0.60325090000000003</v>
      </c>
      <c r="C240">
        <v>0.99656317007568795</v>
      </c>
      <c r="D240" s="2">
        <v>-17.421474</v>
      </c>
      <c r="E240">
        <v>0.99763649730823101</v>
      </c>
      <c r="F240" s="2">
        <v>1.3228886</v>
      </c>
      <c r="G240">
        <v>0.99932310814478298</v>
      </c>
    </row>
    <row r="241" spans="1:7">
      <c r="A241" t="s">
        <v>253</v>
      </c>
      <c r="B241" s="2">
        <v>0.57608663999999998</v>
      </c>
      <c r="C241">
        <v>0.99656317007568795</v>
      </c>
      <c r="D241" s="2">
        <v>-1.4377966</v>
      </c>
      <c r="E241">
        <v>0.99763649730823101</v>
      </c>
      <c r="F241" s="2">
        <v>0.48162895</v>
      </c>
      <c r="G241">
        <v>0.99932310814478298</v>
      </c>
    </row>
    <row r="242" spans="1:7">
      <c r="A242" t="s">
        <v>152</v>
      </c>
      <c r="B242" s="2">
        <v>0.56153869999999995</v>
      </c>
      <c r="C242">
        <v>0.99656317007568795</v>
      </c>
      <c r="D242" s="2">
        <v>-0.92327590000000004</v>
      </c>
      <c r="E242">
        <v>0.99763649730823101</v>
      </c>
      <c r="F242" s="2">
        <v>0.17519397</v>
      </c>
      <c r="G242">
        <v>0.99932310814478298</v>
      </c>
    </row>
    <row r="243" spans="1:7">
      <c r="A243" t="s">
        <v>100</v>
      </c>
      <c r="B243" s="2">
        <v>0.54853373999999999</v>
      </c>
      <c r="C243">
        <v>0.99656317007568795</v>
      </c>
      <c r="D243" s="2">
        <v>-0.92361749999999998</v>
      </c>
      <c r="E243">
        <v>0.99763649730823101</v>
      </c>
      <c r="F243" s="2">
        <v>0.19584148000000001</v>
      </c>
      <c r="G243">
        <v>0.99932310814478298</v>
      </c>
    </row>
    <row r="244" spans="1:7">
      <c r="A244" t="s">
        <v>353</v>
      </c>
      <c r="B244" s="2">
        <v>0.52239150000000001</v>
      </c>
      <c r="C244">
        <v>0.99656317007568795</v>
      </c>
      <c r="D244" s="2">
        <v>-0.15909599999999999</v>
      </c>
      <c r="E244">
        <v>0.99763649730823101</v>
      </c>
      <c r="F244" s="2">
        <v>-0.48815252999999997</v>
      </c>
      <c r="G244">
        <v>0.99932310814478298</v>
      </c>
    </row>
    <row r="245" spans="1:7">
      <c r="A245" t="s">
        <v>238</v>
      </c>
      <c r="B245" s="2">
        <v>0.50215399999999999</v>
      </c>
      <c r="C245">
        <v>0.99656317007568795</v>
      </c>
      <c r="D245" s="2">
        <v>-18.547834000000002</v>
      </c>
      <c r="E245">
        <v>0.99763649730823101</v>
      </c>
      <c r="F245" s="2">
        <v>1.4241463000000001</v>
      </c>
      <c r="G245">
        <v>0.99932310814478298</v>
      </c>
    </row>
    <row r="246" spans="1:7">
      <c r="A246" t="s">
        <v>367</v>
      </c>
      <c r="B246" s="2">
        <v>0.49515626000000001</v>
      </c>
      <c r="C246">
        <v>0.99656317007568795</v>
      </c>
      <c r="D246" s="2">
        <v>7.9404160000000005E-3</v>
      </c>
      <c r="E246">
        <v>0.65529999170892705</v>
      </c>
      <c r="F246" s="2">
        <v>-0.64898699999999998</v>
      </c>
      <c r="G246">
        <v>0.99932310814478298</v>
      </c>
    </row>
    <row r="247" spans="1:7">
      <c r="A247" t="s">
        <v>98</v>
      </c>
      <c r="B247" s="2">
        <v>0.48199064000000003</v>
      </c>
      <c r="C247">
        <v>0.99656317007568795</v>
      </c>
      <c r="D247" s="2">
        <v>0.19372085</v>
      </c>
      <c r="E247">
        <v>0.99763649730823101</v>
      </c>
      <c r="F247" s="2">
        <v>-0.89290786</v>
      </c>
      <c r="G247">
        <v>0.99932310814478298</v>
      </c>
    </row>
    <row r="248" spans="1:7">
      <c r="A248" t="s">
        <v>264</v>
      </c>
      <c r="B248" s="2">
        <v>0.47819909999999999</v>
      </c>
      <c r="C248">
        <v>0.99656317007568795</v>
      </c>
      <c r="D248" s="2">
        <v>-0.20976599000000001</v>
      </c>
      <c r="E248">
        <v>0.99763649730823101</v>
      </c>
      <c r="F248" s="2">
        <v>-0.36926192000000002</v>
      </c>
      <c r="G248">
        <v>0.99932310814478298</v>
      </c>
    </row>
    <row r="249" spans="1:7">
      <c r="A249" t="s">
        <v>130</v>
      </c>
      <c r="B249" s="2">
        <v>0.47619574999999997</v>
      </c>
      <c r="C249">
        <v>0.99656317007568795</v>
      </c>
      <c r="D249" s="2">
        <v>-22.503492000000001</v>
      </c>
      <c r="E249">
        <v>0.99763649730823101</v>
      </c>
      <c r="F249" s="2">
        <v>1.4541677</v>
      </c>
      <c r="G249">
        <v>0.99932310814478298</v>
      </c>
    </row>
    <row r="250" spans="1:7">
      <c r="A250" t="s">
        <v>170</v>
      </c>
      <c r="B250" s="2">
        <v>0.46630102000000001</v>
      </c>
      <c r="C250">
        <v>0.99656317007568795</v>
      </c>
      <c r="D250" s="2">
        <v>0.71543442999999995</v>
      </c>
      <c r="E250">
        <v>0.99763649730823101</v>
      </c>
      <c r="F250" s="2">
        <v>-1.8988613999999999</v>
      </c>
      <c r="G250">
        <v>0.99932310814478298</v>
      </c>
    </row>
    <row r="251" spans="1:7">
      <c r="A251" t="s">
        <v>115</v>
      </c>
      <c r="B251" s="2">
        <v>0.45924965000000001</v>
      </c>
      <c r="C251">
        <v>0.99656317007568795</v>
      </c>
      <c r="D251" s="2">
        <v>-0.75208660000000005</v>
      </c>
      <c r="E251">
        <v>0.93655431564800895</v>
      </c>
      <c r="F251" s="2">
        <v>0.16541423999999999</v>
      </c>
      <c r="G251">
        <v>0.99932310814478298</v>
      </c>
    </row>
    <row r="252" spans="1:7">
      <c r="A252" t="s">
        <v>78</v>
      </c>
      <c r="B252" s="2">
        <v>0.42320662999999997</v>
      </c>
      <c r="C252">
        <v>0.110470897676938</v>
      </c>
      <c r="D252" s="2">
        <v>-0.16988408999999999</v>
      </c>
      <c r="E252">
        <v>0.70043743527831903</v>
      </c>
      <c r="F252" s="2">
        <v>-0.33441490000000001</v>
      </c>
      <c r="G252">
        <v>0.99932310814478298</v>
      </c>
    </row>
    <row r="253" spans="1:7">
      <c r="A253" t="s">
        <v>256</v>
      </c>
      <c r="B253" s="2">
        <v>0.41276934999999998</v>
      </c>
      <c r="C253">
        <v>0.99656317007568795</v>
      </c>
      <c r="D253" s="2">
        <v>-1.3482894000000001</v>
      </c>
      <c r="E253">
        <v>0.99763649730823101</v>
      </c>
      <c r="F253" s="2">
        <v>0.60620980000000002</v>
      </c>
      <c r="G253">
        <v>0.99932310814478298</v>
      </c>
    </row>
    <row r="254" spans="1:7">
      <c r="A254" t="s">
        <v>134</v>
      </c>
      <c r="B254" s="2">
        <v>0.41261882</v>
      </c>
      <c r="C254">
        <v>0.99656317007568795</v>
      </c>
      <c r="D254" s="2">
        <v>0.11891863</v>
      </c>
      <c r="E254">
        <v>0.99763649730823101</v>
      </c>
      <c r="F254" s="2">
        <v>-0.67970629999999999</v>
      </c>
      <c r="G254">
        <v>0.99932310814478298</v>
      </c>
    </row>
    <row r="255" spans="1:7">
      <c r="A255" t="s">
        <v>255</v>
      </c>
      <c r="B255" s="2">
        <v>0.40744631999999997</v>
      </c>
      <c r="C255">
        <v>0.99656317007568795</v>
      </c>
      <c r="D255" s="2">
        <v>0.13073654000000001</v>
      </c>
      <c r="E255">
        <v>0.99763649730823101</v>
      </c>
      <c r="F255" s="2">
        <v>-0.68905835999999998</v>
      </c>
      <c r="G255">
        <v>0.99932310814478298</v>
      </c>
    </row>
    <row r="256" spans="1:7">
      <c r="A256" t="s">
        <v>252</v>
      </c>
      <c r="B256" s="2">
        <v>0.38506397999999997</v>
      </c>
      <c r="C256">
        <v>0.99656317007568795</v>
      </c>
      <c r="D256" s="2">
        <v>-20.069288</v>
      </c>
      <c r="E256">
        <v>0.99763649730823101</v>
      </c>
      <c r="F256" s="2">
        <v>1.5417700999999999</v>
      </c>
      <c r="G256">
        <v>0.99932310814478298</v>
      </c>
    </row>
    <row r="257" spans="1:7">
      <c r="A257" t="s">
        <v>150</v>
      </c>
      <c r="B257" s="2">
        <v>0.36042646</v>
      </c>
      <c r="C257">
        <v>0.99656317007568795</v>
      </c>
      <c r="D257" s="2">
        <v>-2.1790245000000001</v>
      </c>
      <c r="E257">
        <v>0.99763649730823101</v>
      </c>
      <c r="F257" s="2">
        <v>1.0243930000000001</v>
      </c>
      <c r="G257">
        <v>0.99932310814478298</v>
      </c>
    </row>
    <row r="258" spans="1:7">
      <c r="A258" t="s">
        <v>254</v>
      </c>
      <c r="B258" s="2">
        <v>0.3519582</v>
      </c>
      <c r="C258">
        <v>0.99656317007568795</v>
      </c>
      <c r="D258" s="2">
        <v>1.0742750999999999</v>
      </c>
      <c r="E258">
        <v>0.200622935585236</v>
      </c>
      <c r="F258" s="2">
        <v>-2.6948414000000001</v>
      </c>
      <c r="G258">
        <v>0.183150199092661</v>
      </c>
    </row>
    <row r="259" spans="1:7">
      <c r="A259" t="s">
        <v>211</v>
      </c>
      <c r="B259" s="2">
        <v>0.34243794999999999</v>
      </c>
      <c r="C259">
        <v>0.99656317007568795</v>
      </c>
      <c r="D259" s="2">
        <v>-0.90110100000000004</v>
      </c>
      <c r="E259">
        <v>0.99763649730823101</v>
      </c>
      <c r="F259" s="2">
        <v>0.40127661999999997</v>
      </c>
      <c r="G259">
        <v>0.99932310814478298</v>
      </c>
    </row>
    <row r="260" spans="1:7">
      <c r="A260" t="s">
        <v>301</v>
      </c>
      <c r="B260" s="2">
        <v>0.32781537999999999</v>
      </c>
      <c r="C260">
        <v>0.99656317007568795</v>
      </c>
      <c r="D260" s="2">
        <v>-1.4629561</v>
      </c>
      <c r="E260">
        <v>0.99763649730823101</v>
      </c>
      <c r="F260" s="2">
        <v>0.75413319999999995</v>
      </c>
      <c r="G260">
        <v>0.99932310814478298</v>
      </c>
    </row>
    <row r="261" spans="1:7">
      <c r="A261" t="s">
        <v>368</v>
      </c>
      <c r="B261" s="2">
        <v>0.31866345000000001</v>
      </c>
      <c r="C261">
        <v>0.99656317007568795</v>
      </c>
      <c r="D261" s="2">
        <v>-0.65445699999999996</v>
      </c>
      <c r="E261">
        <v>0.99763649730823101</v>
      </c>
      <c r="F261" s="2">
        <v>0.24569779999999999</v>
      </c>
      <c r="G261">
        <v>0.99932310814478298</v>
      </c>
    </row>
    <row r="262" spans="1:7">
      <c r="A262" s="10" t="s">
        <v>363</v>
      </c>
      <c r="B262" s="2">
        <v>0.31672886</v>
      </c>
      <c r="C262">
        <v>0.99656317007568795</v>
      </c>
      <c r="D262" s="2">
        <v>0.60628870000000001</v>
      </c>
      <c r="E262">
        <v>2.3450518938159401E-2</v>
      </c>
      <c r="F262" s="2">
        <v>-1.2456153999999999</v>
      </c>
      <c r="G262">
        <v>9.3983248982246595E-2</v>
      </c>
    </row>
    <row r="263" spans="1:7">
      <c r="A263" t="s">
        <v>94</v>
      </c>
      <c r="B263" s="2">
        <v>0.29915037999999999</v>
      </c>
      <c r="C263">
        <v>0.99656317007568795</v>
      </c>
      <c r="D263" s="2">
        <v>0.16648640000000001</v>
      </c>
      <c r="E263">
        <v>0.99763649730823101</v>
      </c>
      <c r="F263" s="2">
        <v>-0.57475379999999998</v>
      </c>
      <c r="G263">
        <v>0.99932310814478298</v>
      </c>
    </row>
    <row r="264" spans="1:7">
      <c r="A264" t="s">
        <v>212</v>
      </c>
      <c r="B264" s="2">
        <v>0.28508203999999998</v>
      </c>
      <c r="C264">
        <v>0.99656317007568795</v>
      </c>
      <c r="D264" s="2">
        <v>1.4761108000000001</v>
      </c>
      <c r="E264">
        <v>0.99763649730823101</v>
      </c>
      <c r="F264" s="2">
        <v>-22.219580000000001</v>
      </c>
      <c r="G264">
        <v>0.99932310814478298</v>
      </c>
    </row>
    <row r="265" spans="1:7">
      <c r="A265" t="s">
        <v>356</v>
      </c>
      <c r="B265" s="2">
        <v>0.27684486000000003</v>
      </c>
      <c r="C265">
        <v>0.99656317007568795</v>
      </c>
      <c r="D265" s="2">
        <v>-0.50693149999999998</v>
      </c>
      <c r="E265">
        <v>0.99763649730823101</v>
      </c>
      <c r="F265" s="2">
        <v>0.16801165000000001</v>
      </c>
      <c r="G265">
        <v>0.99932310814478298</v>
      </c>
    </row>
    <row r="266" spans="1:7">
      <c r="A266" t="s">
        <v>202</v>
      </c>
      <c r="B266" s="2">
        <v>0.23226936000000001</v>
      </c>
      <c r="C266">
        <v>0.99656317007568795</v>
      </c>
      <c r="D266" s="2">
        <v>0.25270566</v>
      </c>
      <c r="E266">
        <v>0.99763649730823101</v>
      </c>
      <c r="F266" s="2">
        <v>-0.59593682999999997</v>
      </c>
      <c r="G266">
        <v>0.99932310814478298</v>
      </c>
    </row>
    <row r="267" spans="1:7">
      <c r="A267" t="s">
        <v>306</v>
      </c>
      <c r="B267" s="2">
        <v>0.229931</v>
      </c>
      <c r="C267">
        <v>0.99656317007568795</v>
      </c>
      <c r="D267" s="2">
        <v>0.13367850000000001</v>
      </c>
      <c r="E267">
        <v>0.99763649730823101</v>
      </c>
      <c r="F267" s="2">
        <v>-0.43781984000000002</v>
      </c>
      <c r="G267">
        <v>0.99932310814478298</v>
      </c>
    </row>
    <row r="268" spans="1:7">
      <c r="A268" t="s">
        <v>321</v>
      </c>
      <c r="B268" s="2">
        <v>0.21507372999999999</v>
      </c>
      <c r="C268">
        <v>0.99656317007568795</v>
      </c>
      <c r="D268" s="2">
        <v>-0.14199394000000001</v>
      </c>
      <c r="E268">
        <v>0.99763649730823101</v>
      </c>
      <c r="F268" s="2">
        <v>-0.10532753</v>
      </c>
      <c r="G268">
        <v>0.99932310814478298</v>
      </c>
    </row>
    <row r="269" spans="1:7">
      <c r="A269" t="s">
        <v>257</v>
      </c>
      <c r="B269" s="2">
        <v>0.21135287999999999</v>
      </c>
      <c r="C269">
        <v>0.99656317007568795</v>
      </c>
      <c r="D269" s="2">
        <v>0.31886776999999999</v>
      </c>
      <c r="E269">
        <v>0.99763649730823101</v>
      </c>
      <c r="F269" s="2">
        <v>-0.65636826000000004</v>
      </c>
      <c r="G269">
        <v>0.99932310814478298</v>
      </c>
    </row>
    <row r="270" spans="1:7">
      <c r="A270" t="s">
        <v>299</v>
      </c>
      <c r="B270" s="2">
        <v>0.17398556000000001</v>
      </c>
      <c r="C270">
        <v>0.99656317007568795</v>
      </c>
      <c r="D270" s="2">
        <v>-0.51026179999999999</v>
      </c>
      <c r="E270">
        <v>0.99763649730823101</v>
      </c>
      <c r="F270" s="2">
        <v>0.28453430000000002</v>
      </c>
      <c r="G270">
        <v>0.99932310814478298</v>
      </c>
    </row>
    <row r="271" spans="1:7">
      <c r="A271" t="s">
        <v>171</v>
      </c>
      <c r="B271" s="2">
        <v>0.17275324</v>
      </c>
      <c r="C271">
        <v>0.99656317007568795</v>
      </c>
      <c r="D271" s="2">
        <v>-1.1752729999999999E-2</v>
      </c>
      <c r="E271">
        <v>0.99763649730823101</v>
      </c>
      <c r="F271" s="2">
        <v>-0.19299559999999999</v>
      </c>
      <c r="G271">
        <v>0.99932310814478298</v>
      </c>
    </row>
    <row r="272" spans="1:7">
      <c r="A272" t="s">
        <v>167</v>
      </c>
      <c r="B272" s="2">
        <v>0.121477894</v>
      </c>
      <c r="C272">
        <v>0.99656317007568795</v>
      </c>
      <c r="D272" s="2">
        <v>0.86782174999999995</v>
      </c>
      <c r="E272">
        <v>0.99763649730823101</v>
      </c>
      <c r="F272" s="2">
        <v>-1.4512012000000001</v>
      </c>
      <c r="G272">
        <v>0.99932310814478298</v>
      </c>
    </row>
    <row r="273" spans="1:7">
      <c r="A273" t="s">
        <v>338</v>
      </c>
      <c r="B273" s="2">
        <v>9.2463890000000007E-2</v>
      </c>
      <c r="C273">
        <v>0.99656317007568795</v>
      </c>
      <c r="D273" s="2">
        <v>-8.5421999999999998E-2</v>
      </c>
      <c r="E273">
        <v>0.99763649730823101</v>
      </c>
      <c r="F273" s="2">
        <v>-1.8071489999999999E-2</v>
      </c>
      <c r="G273">
        <v>0.99932310814478298</v>
      </c>
    </row>
    <row r="274" spans="1:7">
      <c r="A274" t="s">
        <v>329</v>
      </c>
      <c r="B274" s="2">
        <v>8.1341444999999998E-2</v>
      </c>
      <c r="C274">
        <v>0.99656317007568795</v>
      </c>
      <c r="D274" s="2">
        <v>0.53240310000000002</v>
      </c>
      <c r="E274">
        <v>0.99763649730823101</v>
      </c>
      <c r="F274" s="2">
        <v>-0.77515655999999999</v>
      </c>
      <c r="G274">
        <v>0.99932310814478298</v>
      </c>
    </row>
    <row r="275" spans="1:7">
      <c r="A275" t="s">
        <v>240</v>
      </c>
      <c r="B275" s="2">
        <v>6.8813949999999999E-2</v>
      </c>
      <c r="C275">
        <v>0.99656317007568795</v>
      </c>
      <c r="D275" s="2">
        <v>0.85132825000000001</v>
      </c>
      <c r="E275">
        <v>0.99763649730823101</v>
      </c>
      <c r="F275" s="2">
        <v>-1.3113216999999999</v>
      </c>
      <c r="G275">
        <v>0.99932310814478298</v>
      </c>
    </row>
    <row r="276" spans="1:7">
      <c r="A276" t="s">
        <v>91</v>
      </c>
      <c r="B276" s="2">
        <v>5.6083876999999997E-2</v>
      </c>
      <c r="C276">
        <v>0.99656317007568795</v>
      </c>
      <c r="D276" s="2">
        <v>1.2602266</v>
      </c>
      <c r="E276">
        <v>0.63644736447226502</v>
      </c>
      <c r="F276" s="2">
        <v>-2.2837744</v>
      </c>
      <c r="G276">
        <v>5.46905564868327E-2</v>
      </c>
    </row>
    <row r="277" spans="1:7">
      <c r="A277" t="s">
        <v>341</v>
      </c>
      <c r="B277" s="2">
        <v>4.0842056000000002E-2</v>
      </c>
      <c r="C277">
        <v>0.99656317007568795</v>
      </c>
      <c r="D277" s="2">
        <v>-2.4683375000000001</v>
      </c>
      <c r="E277">
        <v>0.99763649730823101</v>
      </c>
      <c r="F277" s="2">
        <v>1.4277139000000001</v>
      </c>
      <c r="G277">
        <v>0.99932310814478298</v>
      </c>
    </row>
    <row r="278" spans="1:7">
      <c r="A278" t="s">
        <v>302</v>
      </c>
      <c r="B278" s="2">
        <v>5.6903125000000001E-3</v>
      </c>
      <c r="C278">
        <v>0.99656317007568795</v>
      </c>
      <c r="D278" s="2">
        <v>1.7525046</v>
      </c>
      <c r="E278">
        <v>0.99763649730823101</v>
      </c>
      <c r="F278" s="2">
        <v>-18.834446</v>
      </c>
      <c r="G278">
        <v>0.99932310814478298</v>
      </c>
    </row>
    <row r="279" spans="1:7">
      <c r="A279" t="s">
        <v>340</v>
      </c>
      <c r="B279" s="2">
        <v>-2.9759716999999998E-3</v>
      </c>
      <c r="C279">
        <v>0.99656317007568795</v>
      </c>
      <c r="D279" s="2">
        <v>-0.12254029</v>
      </c>
      <c r="E279">
        <v>0.99763649730823101</v>
      </c>
      <c r="F279" s="2">
        <v>0.12734666</v>
      </c>
      <c r="G279">
        <v>0.99932310814478298</v>
      </c>
    </row>
    <row r="280" spans="1:7">
      <c r="A280" s="10" t="s">
        <v>124</v>
      </c>
      <c r="B280" s="2">
        <v>-8.4643740000000002E-3</v>
      </c>
      <c r="C280">
        <v>0.99656317007568795</v>
      </c>
      <c r="D280" s="2">
        <v>1.6087994999999999</v>
      </c>
      <c r="E280">
        <v>0.103633489688715</v>
      </c>
      <c r="F280" s="2">
        <v>-3.7378607000000001</v>
      </c>
      <c r="G280">
        <v>4.07274431118844E-2</v>
      </c>
    </row>
    <row r="281" spans="1:7">
      <c r="A281" t="s">
        <v>109</v>
      </c>
      <c r="B281" s="2">
        <v>-3.7460203999999997E-2</v>
      </c>
      <c r="C281">
        <v>0.99656317007568795</v>
      </c>
      <c r="D281" s="2">
        <v>1.282805</v>
      </c>
      <c r="E281">
        <v>0.61122347131343402</v>
      </c>
      <c r="F281" s="2">
        <v>-2.1029620000000002</v>
      </c>
      <c r="G281">
        <v>0.226160143672965</v>
      </c>
    </row>
    <row r="282" spans="1:7">
      <c r="A282" t="s">
        <v>369</v>
      </c>
      <c r="B282" s="2">
        <v>-5.4646859999999998E-2</v>
      </c>
      <c r="C282">
        <v>0.99656317007568795</v>
      </c>
      <c r="D282" s="2">
        <v>0.68505645000000004</v>
      </c>
      <c r="E282">
        <v>0.42965185485761498</v>
      </c>
      <c r="F282" s="2">
        <v>-0.79755670000000001</v>
      </c>
      <c r="G282">
        <v>0.99932310814478298</v>
      </c>
    </row>
    <row r="283" spans="1:7">
      <c r="A283" t="s">
        <v>239</v>
      </c>
      <c r="B283" s="2">
        <v>-6.0742209999999998E-2</v>
      </c>
      <c r="C283">
        <v>0.99656317007568795</v>
      </c>
      <c r="D283" s="2">
        <v>1.8188492999999999</v>
      </c>
      <c r="E283">
        <v>0.99763649730823101</v>
      </c>
      <c r="F283" s="2">
        <v>-18.383734</v>
      </c>
      <c r="G283">
        <v>0.99932310814478298</v>
      </c>
    </row>
    <row r="284" spans="1:7">
      <c r="A284" t="s">
        <v>201</v>
      </c>
      <c r="B284" s="2">
        <v>-9.3795314000000005E-2</v>
      </c>
      <c r="C284">
        <v>0.99656317007568795</v>
      </c>
      <c r="D284" s="2">
        <v>-0.82618170000000002</v>
      </c>
      <c r="E284">
        <v>0.99763649730823101</v>
      </c>
      <c r="F284" s="2">
        <v>0.79401045999999997</v>
      </c>
      <c r="G284">
        <v>0.99932310814478298</v>
      </c>
    </row>
    <row r="285" spans="1:7">
      <c r="A285" t="s">
        <v>360</v>
      </c>
      <c r="B285" s="2">
        <v>-0.10062607</v>
      </c>
      <c r="C285">
        <v>0.99656317007568795</v>
      </c>
      <c r="D285" s="2">
        <v>4.2587526000000001E-2</v>
      </c>
      <c r="E285">
        <v>0.99763649730823101</v>
      </c>
      <c r="F285" s="2">
        <v>6.863909E-2</v>
      </c>
      <c r="G285">
        <v>0.99932310814478298</v>
      </c>
    </row>
    <row r="286" spans="1:7">
      <c r="A286" t="s">
        <v>127</v>
      </c>
      <c r="B286" s="2">
        <v>-0.13315576000000001</v>
      </c>
      <c r="C286">
        <v>0.99656317007568795</v>
      </c>
      <c r="D286" s="2">
        <v>-0.72649549999999996</v>
      </c>
      <c r="E286">
        <v>0.99763649730823101</v>
      </c>
      <c r="F286" s="2">
        <v>0.76257649999999999</v>
      </c>
      <c r="G286">
        <v>0.99932310814478298</v>
      </c>
    </row>
    <row r="287" spans="1:7">
      <c r="A287" t="s">
        <v>243</v>
      </c>
      <c r="B287" s="2">
        <v>-0.15202541999999999</v>
      </c>
      <c r="C287">
        <v>0.99656317007568795</v>
      </c>
      <c r="D287" s="2">
        <v>1.3195490999999999</v>
      </c>
      <c r="E287">
        <v>0.99763649730823101</v>
      </c>
      <c r="F287" s="2">
        <v>-1.924723</v>
      </c>
      <c r="G287">
        <v>0.99932310814478298</v>
      </c>
    </row>
    <row r="288" spans="1:7">
      <c r="A288" t="s">
        <v>366</v>
      </c>
      <c r="B288" s="2">
        <v>-0.25694102000000002</v>
      </c>
      <c r="C288">
        <v>0.99656317007568795</v>
      </c>
      <c r="D288" s="2">
        <v>0.3978371</v>
      </c>
      <c r="E288">
        <v>0.99763649730823101</v>
      </c>
      <c r="F288" s="2">
        <v>-0.15078382000000001</v>
      </c>
      <c r="G288">
        <v>0.99932310814478298</v>
      </c>
    </row>
    <row r="289" spans="1:7">
      <c r="A289" t="s">
        <v>251</v>
      </c>
      <c r="B289" s="2">
        <v>-0.29926734999999999</v>
      </c>
      <c r="C289">
        <v>0.99656317007568795</v>
      </c>
      <c r="D289" s="2">
        <v>-15.907963000000001</v>
      </c>
      <c r="E289">
        <v>0.99763649730823101</v>
      </c>
      <c r="F289" s="2">
        <v>2.2252934</v>
      </c>
      <c r="G289">
        <v>0.99932310814478298</v>
      </c>
    </row>
    <row r="290" spans="1:7">
      <c r="A290" t="s">
        <v>370</v>
      </c>
      <c r="B290" s="2">
        <v>-0.36998809999999999</v>
      </c>
      <c r="C290">
        <v>0.85904233754566905</v>
      </c>
      <c r="D290" s="2">
        <v>0.78017760000000003</v>
      </c>
      <c r="E290">
        <v>0.42965185485761498</v>
      </c>
      <c r="F290" s="2">
        <v>-0.50210520000000003</v>
      </c>
      <c r="G290">
        <v>0.99932310814478298</v>
      </c>
    </row>
    <row r="291" spans="1:7">
      <c r="A291" t="s">
        <v>327</v>
      </c>
      <c r="B291" s="2">
        <v>-0.41004273000000002</v>
      </c>
      <c r="C291">
        <v>0.99656317007568795</v>
      </c>
      <c r="D291" s="2">
        <v>-1.9978952000000001</v>
      </c>
      <c r="E291">
        <v>0.99763649730823101</v>
      </c>
      <c r="F291" s="2">
        <v>1.6879656000000001</v>
      </c>
      <c r="G291">
        <v>0.99932310814478298</v>
      </c>
    </row>
    <row r="292" spans="1:7">
      <c r="A292" t="s">
        <v>261</v>
      </c>
      <c r="B292" s="2">
        <v>-0.43359335999999998</v>
      </c>
      <c r="C292">
        <v>0.99656317007568795</v>
      </c>
      <c r="D292" s="2">
        <v>1.2320933000000001</v>
      </c>
      <c r="E292">
        <v>0.99763649730823101</v>
      </c>
      <c r="F292" s="2">
        <v>-1.1537879</v>
      </c>
      <c r="G292">
        <v>0.99932310814478298</v>
      </c>
    </row>
    <row r="293" spans="1:7">
      <c r="A293" t="s">
        <v>266</v>
      </c>
      <c r="B293" s="2">
        <v>-0.46598195999999997</v>
      </c>
      <c r="C293">
        <v>0.99656317007568795</v>
      </c>
      <c r="D293" s="2">
        <v>2.2246264999999998</v>
      </c>
      <c r="E293">
        <v>0.99763649730823101</v>
      </c>
      <c r="F293" s="2">
        <v>-20.059480000000001</v>
      </c>
      <c r="G293">
        <v>0.99932310814478298</v>
      </c>
    </row>
    <row r="294" spans="1:7">
      <c r="A294" t="s">
        <v>365</v>
      </c>
      <c r="B294" s="2">
        <v>-0.484902</v>
      </c>
      <c r="C294">
        <v>0.99656317007568795</v>
      </c>
      <c r="D294" s="2">
        <v>0.33238477</v>
      </c>
      <c r="E294">
        <v>0.99763649730823101</v>
      </c>
      <c r="F294" s="2">
        <v>0.16477829999999999</v>
      </c>
      <c r="G294">
        <v>0.99932310814478298</v>
      </c>
    </row>
    <row r="295" spans="1:7">
      <c r="A295" t="s">
        <v>357</v>
      </c>
      <c r="B295" s="2">
        <v>-0.54914229999999997</v>
      </c>
      <c r="C295">
        <v>0.99656317007568795</v>
      </c>
      <c r="D295" s="2">
        <v>0.78799669999999999</v>
      </c>
      <c r="E295">
        <v>0.99763649730823101</v>
      </c>
      <c r="F295" s="2">
        <v>-0.2945797</v>
      </c>
      <c r="G295">
        <v>0.99932310814478298</v>
      </c>
    </row>
    <row r="296" spans="1:7">
      <c r="A296" t="s">
        <v>355</v>
      </c>
      <c r="B296" s="2">
        <v>-0.66974160000000005</v>
      </c>
      <c r="C296">
        <v>0.99656317007568795</v>
      </c>
      <c r="D296" s="2">
        <v>1.0852742</v>
      </c>
      <c r="E296">
        <v>0.99763649730823101</v>
      </c>
      <c r="F296" s="2">
        <v>-0.58185624999999996</v>
      </c>
      <c r="G296">
        <v>0.99932310814478298</v>
      </c>
    </row>
    <row r="297" spans="1:7">
      <c r="A297" t="s">
        <v>361</v>
      </c>
      <c r="B297" s="2">
        <v>-0.6786276</v>
      </c>
      <c r="C297">
        <v>0.99656317007568795</v>
      </c>
      <c r="D297" s="2">
        <v>1.5573653000000001</v>
      </c>
      <c r="E297">
        <v>0.39615001199760003</v>
      </c>
      <c r="F297" s="2">
        <v>-1.3779416</v>
      </c>
      <c r="G297">
        <v>0.90316196621512601</v>
      </c>
    </row>
    <row r="298" spans="1:7">
      <c r="A298" t="s">
        <v>347</v>
      </c>
      <c r="B298" s="2">
        <v>-0.71340053999999997</v>
      </c>
      <c r="C298">
        <v>0.99656317007568795</v>
      </c>
      <c r="D298" s="2">
        <v>0.85953986999999998</v>
      </c>
      <c r="E298">
        <v>0.99763649730823101</v>
      </c>
      <c r="F298" s="2">
        <v>-0.22531246999999999</v>
      </c>
      <c r="G298">
        <v>0.99932310814478298</v>
      </c>
    </row>
    <row r="299" spans="1:7">
      <c r="A299" t="s">
        <v>343</v>
      </c>
      <c r="B299" s="2">
        <v>-0.75005995999999997</v>
      </c>
      <c r="C299">
        <v>0.99656317007568795</v>
      </c>
      <c r="D299" s="2">
        <v>-1.6602068999999999</v>
      </c>
      <c r="E299">
        <v>0.99763649730823101</v>
      </c>
      <c r="F299" s="2">
        <v>1.8395957000000001</v>
      </c>
      <c r="G299">
        <v>0.99932310814478298</v>
      </c>
    </row>
    <row r="300" spans="1:7">
      <c r="A300" t="s">
        <v>351</v>
      </c>
      <c r="B300" s="2">
        <v>-0.76752096000000003</v>
      </c>
      <c r="C300">
        <v>0.99656317007568795</v>
      </c>
      <c r="D300" s="2">
        <v>8.4885409999999994E-2</v>
      </c>
      <c r="E300">
        <v>0.99763649730823101</v>
      </c>
      <c r="F300" s="2">
        <v>0.66459690000000005</v>
      </c>
      <c r="G300">
        <v>0.99932310814478298</v>
      </c>
    </row>
    <row r="301" spans="1:7">
      <c r="A301" t="s">
        <v>265</v>
      </c>
      <c r="B301" s="2">
        <v>-0.8889321</v>
      </c>
      <c r="C301">
        <v>0.99656317007568795</v>
      </c>
      <c r="D301" s="2">
        <v>2.0235894000000001</v>
      </c>
      <c r="E301">
        <v>0.99763649730823101</v>
      </c>
      <c r="F301" s="2">
        <v>-2.0711210000000002</v>
      </c>
      <c r="G301">
        <v>0.99932310814478298</v>
      </c>
    </row>
    <row r="302" spans="1:7">
      <c r="A302" t="s">
        <v>359</v>
      </c>
      <c r="B302" s="2">
        <v>-0.90405460000000004</v>
      </c>
      <c r="C302">
        <v>0.99656317007568795</v>
      </c>
      <c r="D302" s="2">
        <v>4.3896932E-2</v>
      </c>
      <c r="E302">
        <v>0.99763649730823101</v>
      </c>
      <c r="F302" s="2">
        <v>0.81203026</v>
      </c>
      <c r="G302">
        <v>0.99932310814478298</v>
      </c>
    </row>
    <row r="303" spans="1:7">
      <c r="A303" t="s">
        <v>339</v>
      </c>
      <c r="B303" s="2">
        <v>-0.94142466999999996</v>
      </c>
      <c r="C303">
        <v>0.99656317007568795</v>
      </c>
      <c r="D303" s="2">
        <v>0.81065299999999996</v>
      </c>
      <c r="E303">
        <v>0.99763649730823101</v>
      </c>
      <c r="F303" s="2">
        <v>5.2697590000000002E-2</v>
      </c>
      <c r="G303">
        <v>0.99932310814478298</v>
      </c>
    </row>
    <row r="304" spans="1:7">
      <c r="A304" t="s">
        <v>320</v>
      </c>
      <c r="B304" s="2">
        <v>-1.0279180000000001</v>
      </c>
      <c r="C304">
        <v>0.99656317007568795</v>
      </c>
      <c r="D304" s="2">
        <v>1.8559804</v>
      </c>
      <c r="E304">
        <v>0.99763649730823101</v>
      </c>
      <c r="F304" s="2">
        <v>-1.4199299999999999</v>
      </c>
      <c r="G304">
        <v>0.99932310814478298</v>
      </c>
    </row>
    <row r="305" spans="1:7">
      <c r="A305" t="s">
        <v>342</v>
      </c>
      <c r="B305" s="2">
        <v>-1.0917081</v>
      </c>
      <c r="C305">
        <v>0.99656317007568795</v>
      </c>
      <c r="D305" s="2">
        <v>2.1720655</v>
      </c>
      <c r="E305">
        <v>0.99763649730823101</v>
      </c>
      <c r="F305" s="2">
        <v>-2.0217779</v>
      </c>
      <c r="G305">
        <v>0.99932310814478298</v>
      </c>
    </row>
    <row r="306" spans="1:7">
      <c r="A306" t="s">
        <v>262</v>
      </c>
      <c r="B306" s="2">
        <v>-1.1354713000000001</v>
      </c>
      <c r="C306">
        <v>0.99656317007568795</v>
      </c>
      <c r="D306" s="2">
        <v>-18.316524999999999</v>
      </c>
      <c r="E306">
        <v>0.99763649730823101</v>
      </c>
      <c r="F306" s="2">
        <v>3.0617494999999999</v>
      </c>
      <c r="G306">
        <v>0.99932310814478298</v>
      </c>
    </row>
    <row r="307" spans="1:7">
      <c r="A307" t="s">
        <v>364</v>
      </c>
      <c r="B307" s="2">
        <v>-1.2230840000000001</v>
      </c>
      <c r="C307">
        <v>0.99656317007568795</v>
      </c>
      <c r="D307" s="2">
        <v>0.76692324999999995</v>
      </c>
      <c r="E307">
        <v>0.99763649730823101</v>
      </c>
      <c r="F307" s="2">
        <v>0.33350337000000002</v>
      </c>
      <c r="G307">
        <v>0.99932310814478298</v>
      </c>
    </row>
    <row r="308" spans="1:7">
      <c r="A308" t="s">
        <v>322</v>
      </c>
      <c r="B308" s="2">
        <v>-1.3498870999999999</v>
      </c>
      <c r="C308">
        <v>0.99656317007568795</v>
      </c>
      <c r="D308" s="2">
        <v>-5.8223209999999997E-2</v>
      </c>
      <c r="E308">
        <v>0.99763649730823101</v>
      </c>
      <c r="F308" s="2">
        <v>1.2133932999999999</v>
      </c>
      <c r="G308">
        <v>0.99932310814478298</v>
      </c>
    </row>
    <row r="309" spans="1:7">
      <c r="A309" t="s">
        <v>328</v>
      </c>
      <c r="B309" s="2">
        <v>-1.391176</v>
      </c>
      <c r="C309">
        <v>0.99656317007568795</v>
      </c>
      <c r="D309" s="2">
        <v>2.7761309999999999</v>
      </c>
      <c r="E309">
        <v>0.99763649730823101</v>
      </c>
      <c r="F309" s="2">
        <v>-3.1875846000000001</v>
      </c>
      <c r="G309">
        <v>0.99932310814478298</v>
      </c>
    </row>
    <row r="310" spans="1:7">
      <c r="A310" s="10" t="s">
        <v>371</v>
      </c>
      <c r="B310" s="2">
        <v>-1.4664229</v>
      </c>
      <c r="C310">
        <v>0.76609460679088304</v>
      </c>
      <c r="D310" s="2">
        <v>2.9530227</v>
      </c>
      <c r="E310">
        <v>1.1991778876264399E-2</v>
      </c>
      <c r="F310" s="2">
        <v>-3.7004679999999999</v>
      </c>
      <c r="G310">
        <v>0.34644974378281601</v>
      </c>
    </row>
    <row r="311" spans="1:7">
      <c r="A311" t="s">
        <v>303</v>
      </c>
      <c r="B311" s="2">
        <v>-1.6380003999999999</v>
      </c>
      <c r="C311">
        <v>0.99656317007568795</v>
      </c>
      <c r="D311" s="2">
        <v>3.3971762999999999</v>
      </c>
      <c r="E311">
        <v>0.99763649730823101</v>
      </c>
      <c r="F311" s="2">
        <v>-20.759360999999998</v>
      </c>
      <c r="G311">
        <v>0.99932310814478298</v>
      </c>
    </row>
    <row r="312" spans="1:7">
      <c r="A312" t="s">
        <v>334</v>
      </c>
      <c r="B312" s="2">
        <v>-1.6684365999999999</v>
      </c>
      <c r="C312">
        <v>0.99656317007568795</v>
      </c>
      <c r="D312" s="2">
        <v>1.0971541</v>
      </c>
      <c r="E312">
        <v>0.99763649730823101</v>
      </c>
      <c r="F312" s="2">
        <v>0.26775703000000001</v>
      </c>
      <c r="G312">
        <v>0.99932310814478298</v>
      </c>
    </row>
    <row r="313" spans="1:7">
      <c r="A313" t="s">
        <v>333</v>
      </c>
      <c r="B313" s="2">
        <v>-1.8332826</v>
      </c>
      <c r="C313">
        <v>0.99656317007568795</v>
      </c>
      <c r="D313" s="2">
        <v>-1.290429</v>
      </c>
      <c r="E313">
        <v>0.99763649730823101</v>
      </c>
      <c r="F313" s="2">
        <v>2.4107400000000001</v>
      </c>
      <c r="G313">
        <v>0.99932310814478298</v>
      </c>
    </row>
    <row r="314" spans="1:7">
      <c r="A314" t="s">
        <v>323</v>
      </c>
      <c r="B314" s="2">
        <v>-1.8697988999999999</v>
      </c>
      <c r="C314">
        <v>0.99656317007568795</v>
      </c>
      <c r="D314" s="2">
        <v>0.94418793999999995</v>
      </c>
      <c r="E314">
        <v>0.99763649730823101</v>
      </c>
      <c r="F314" s="2">
        <v>0.55048050000000004</v>
      </c>
      <c r="G314">
        <v>0.99932310814478298</v>
      </c>
    </row>
    <row r="315" spans="1:7">
      <c r="A315" t="s">
        <v>362</v>
      </c>
      <c r="B315" s="2">
        <v>-1.9380295999999999</v>
      </c>
      <c r="C315">
        <v>0.99656317007568795</v>
      </c>
      <c r="D315" s="2">
        <v>1.4402893999999999</v>
      </c>
      <c r="E315">
        <v>0.99763649730823101</v>
      </c>
      <c r="F315" s="2">
        <v>3.6373410000000002E-2</v>
      </c>
      <c r="G315">
        <v>0.99932310814478298</v>
      </c>
    </row>
    <row r="316" spans="1:7">
      <c r="A316" t="s">
        <v>345</v>
      </c>
      <c r="B316" s="2">
        <v>-2.0294479999999999</v>
      </c>
      <c r="C316">
        <v>0.99656317007568795</v>
      </c>
      <c r="D316" s="2">
        <v>0.93976369999999998</v>
      </c>
      <c r="E316">
        <v>0.99763649730823101</v>
      </c>
      <c r="F316" s="2">
        <v>0.63797957000000005</v>
      </c>
      <c r="G316">
        <v>0.99932310814478298</v>
      </c>
    </row>
    <row r="317" spans="1:7">
      <c r="A317" t="s">
        <v>325</v>
      </c>
      <c r="B317" s="2">
        <v>-2.1459022000000001</v>
      </c>
      <c r="C317">
        <v>0.99656317007568795</v>
      </c>
      <c r="D317" s="2">
        <v>3.9046712000000001</v>
      </c>
      <c r="E317">
        <v>0.99763649730823101</v>
      </c>
      <c r="F317" s="2">
        <v>-20.203856999999999</v>
      </c>
      <c r="G317">
        <v>0.99932310814478298</v>
      </c>
    </row>
    <row r="318" spans="1:7">
      <c r="A318" t="s">
        <v>263</v>
      </c>
      <c r="B318" s="2">
        <v>-2.1474643000000002</v>
      </c>
      <c r="C318">
        <v>0.99656317007568795</v>
      </c>
      <c r="D318" s="2">
        <v>-20.042193999999999</v>
      </c>
      <c r="E318">
        <v>0.99763649730823101</v>
      </c>
      <c r="F318" s="2">
        <v>4.0743850000000004</v>
      </c>
      <c r="G318">
        <v>0.99932310814478298</v>
      </c>
    </row>
    <row r="319" spans="1:7">
      <c r="A319" t="s">
        <v>348</v>
      </c>
      <c r="B319" s="2">
        <v>-2.2234470000000002</v>
      </c>
      <c r="C319">
        <v>0.99656317007568795</v>
      </c>
      <c r="D319" s="2">
        <v>1.1580268</v>
      </c>
      <c r="E319">
        <v>0.99763649730823101</v>
      </c>
      <c r="F319" s="2">
        <v>0.49734664000000001</v>
      </c>
      <c r="G319">
        <v>0.99932310814478298</v>
      </c>
    </row>
    <row r="320" spans="1:7">
      <c r="A320" t="s">
        <v>324</v>
      </c>
      <c r="B320" s="2">
        <v>-2.2534504000000002</v>
      </c>
      <c r="C320">
        <v>0.99656317007568795</v>
      </c>
      <c r="D320" s="2">
        <v>4.0124000000000004</v>
      </c>
      <c r="E320">
        <v>0.99763649730823101</v>
      </c>
      <c r="F320" s="2">
        <v>-20.465789999999998</v>
      </c>
      <c r="G320">
        <v>0.99932310814478298</v>
      </c>
    </row>
    <row r="321" spans="1:7">
      <c r="A321" t="s">
        <v>326</v>
      </c>
      <c r="B321" s="2">
        <v>-2.3318042999999999</v>
      </c>
      <c r="C321">
        <v>0.99656317007568795</v>
      </c>
      <c r="D321" s="2">
        <v>-1.7129278999999999</v>
      </c>
      <c r="E321">
        <v>0.99763649730823101</v>
      </c>
      <c r="F321" s="2">
        <v>2.9558678</v>
      </c>
      <c r="G321">
        <v>0.99932310814478298</v>
      </c>
    </row>
    <row r="322" spans="1:7">
      <c r="A322" t="s">
        <v>352</v>
      </c>
      <c r="B322" s="2">
        <v>-2.8508483999999998</v>
      </c>
      <c r="C322">
        <v>0.99656317007568795</v>
      </c>
      <c r="D322" s="2">
        <v>4.2023799999999998</v>
      </c>
      <c r="E322">
        <v>0.99763649730823101</v>
      </c>
      <c r="F322" s="2">
        <v>-4.1043114999999997</v>
      </c>
      <c r="G322">
        <v>0.99932310814478298</v>
      </c>
    </row>
    <row r="323" spans="1:7">
      <c r="A323" t="s">
        <v>349</v>
      </c>
      <c r="B323" s="2">
        <v>-3.3035738000000001</v>
      </c>
      <c r="C323">
        <v>0.99656317007568795</v>
      </c>
      <c r="D323" s="2">
        <v>5.0646304999999998</v>
      </c>
      <c r="E323">
        <v>0.99763649730823101</v>
      </c>
      <c r="F323" s="2">
        <v>-22.008894000000002</v>
      </c>
      <c r="G323">
        <v>0.99932310814478298</v>
      </c>
    </row>
    <row r="324" spans="1:7">
      <c r="A324" t="s">
        <v>304</v>
      </c>
      <c r="B324" s="2">
        <v>-3.4632988</v>
      </c>
      <c r="C324">
        <v>0.99656317007568795</v>
      </c>
      <c r="D324" s="2">
        <v>5.2216250000000004</v>
      </c>
      <c r="E324">
        <v>0.99763649730823101</v>
      </c>
      <c r="F324" s="2">
        <v>-19.236491999999998</v>
      </c>
      <c r="G324">
        <v>0.99932310814478298</v>
      </c>
    </row>
    <row r="325" spans="1:7">
      <c r="A325" t="s">
        <v>354</v>
      </c>
      <c r="B325" s="2">
        <v>-5.1083280000000002</v>
      </c>
      <c r="C325">
        <v>0.99656317007568795</v>
      </c>
      <c r="D325" s="2">
        <v>4.2115910000000003</v>
      </c>
      <c r="E325">
        <v>0.99763649730823101</v>
      </c>
      <c r="F325" s="2">
        <v>-2.1535479999999998</v>
      </c>
      <c r="G325">
        <v>0.99932310814478298</v>
      </c>
    </row>
    <row r="326" spans="1:7">
      <c r="A326" t="s">
        <v>289</v>
      </c>
      <c r="B326" s="2">
        <v>-13.495150000000001</v>
      </c>
      <c r="C326">
        <v>0.99656317007568795</v>
      </c>
      <c r="D326" s="2">
        <v>14.437954</v>
      </c>
      <c r="E326">
        <v>0.99763649730823101</v>
      </c>
      <c r="F326" s="2">
        <v>-13.290932</v>
      </c>
      <c r="G326">
        <v>0.99932310814478298</v>
      </c>
    </row>
    <row r="327" spans="1:7">
      <c r="A327" t="s">
        <v>316</v>
      </c>
      <c r="B327" s="2">
        <v>-13.617532000000001</v>
      </c>
      <c r="C327">
        <v>0.99656317007568795</v>
      </c>
      <c r="D327" s="2">
        <v>14.560340999999999</v>
      </c>
      <c r="E327">
        <v>0.99763649730823101</v>
      </c>
      <c r="F327" s="2">
        <v>-13.413311999999999</v>
      </c>
      <c r="G327">
        <v>0.99932310814478298</v>
      </c>
    </row>
    <row r="328" spans="1:7">
      <c r="A328" t="s">
        <v>288</v>
      </c>
      <c r="B328" s="2">
        <v>-15.253444</v>
      </c>
      <c r="C328">
        <v>0.99656317007568795</v>
      </c>
      <c r="D328" s="2">
        <v>-15.100713000000001</v>
      </c>
      <c r="E328">
        <v>0.99763649730823101</v>
      </c>
      <c r="F328" s="2">
        <v>16.312956</v>
      </c>
      <c r="G328">
        <v>0.99932310814478298</v>
      </c>
    </row>
    <row r="329" spans="1:7">
      <c r="A329" t="s">
        <v>286</v>
      </c>
      <c r="B329" s="2">
        <v>-15.331299</v>
      </c>
      <c r="C329">
        <v>0.99656317007568795</v>
      </c>
      <c r="D329" s="2">
        <v>16.274166000000001</v>
      </c>
      <c r="E329">
        <v>0.99763649730823101</v>
      </c>
      <c r="F329" s="2">
        <v>-15.127064000000001</v>
      </c>
      <c r="G329">
        <v>0.99932310814478298</v>
      </c>
    </row>
    <row r="330" spans="1:7">
      <c r="A330" t="s">
        <v>273</v>
      </c>
      <c r="B330" s="2">
        <v>-15.447365</v>
      </c>
      <c r="C330">
        <v>0.99656317007568795</v>
      </c>
      <c r="D330" s="2">
        <v>16.390236000000002</v>
      </c>
      <c r="E330">
        <v>0.99763649730823101</v>
      </c>
      <c r="F330" s="2">
        <v>-15.243130000000001</v>
      </c>
      <c r="G330">
        <v>0.99932310814478298</v>
      </c>
    </row>
    <row r="331" spans="1:7">
      <c r="A331" t="s">
        <v>310</v>
      </c>
      <c r="B331" s="2">
        <v>-15.575649</v>
      </c>
      <c r="C331">
        <v>0.99656317007568795</v>
      </c>
      <c r="D331" s="2">
        <v>-15.422917</v>
      </c>
      <c r="E331">
        <v>0.99763649730823101</v>
      </c>
      <c r="F331" s="2">
        <v>16.635173999999999</v>
      </c>
      <c r="G331">
        <v>0.99932310814478298</v>
      </c>
    </row>
    <row r="332" spans="1:7">
      <c r="A332" t="s">
        <v>285</v>
      </c>
      <c r="B332" s="2">
        <v>-15.849212</v>
      </c>
      <c r="C332">
        <v>0.99656317007568795</v>
      </c>
      <c r="D332" s="2">
        <v>-15.696479</v>
      </c>
      <c r="E332">
        <v>0.99763649730823101</v>
      </c>
      <c r="F332" s="2">
        <v>16.908747000000002</v>
      </c>
      <c r="G332">
        <v>0.99932310814478298</v>
      </c>
    </row>
    <row r="333" spans="1:7">
      <c r="A333" t="s">
        <v>279</v>
      </c>
      <c r="B333" s="2">
        <v>-15.947027</v>
      </c>
      <c r="C333">
        <v>0.99656317007568795</v>
      </c>
      <c r="D333" s="2">
        <v>16.889914000000001</v>
      </c>
      <c r="E333">
        <v>0.99763649730823101</v>
      </c>
      <c r="F333" s="2">
        <v>-15.742787999999999</v>
      </c>
      <c r="G333">
        <v>0.99932310814478298</v>
      </c>
    </row>
    <row r="334" spans="1:7">
      <c r="A334" t="s">
        <v>298</v>
      </c>
      <c r="B334" s="2">
        <v>-15.981681999999999</v>
      </c>
      <c r="C334">
        <v>0.99656317007568795</v>
      </c>
      <c r="D334" s="2">
        <v>-15.828948</v>
      </c>
      <c r="E334">
        <v>0.99763649730823101</v>
      </c>
      <c r="F334" s="2">
        <v>17.041222000000001</v>
      </c>
      <c r="G334">
        <v>0.99932310814478298</v>
      </c>
    </row>
    <row r="335" spans="1:7">
      <c r="A335" t="s">
        <v>272</v>
      </c>
      <c r="B335" s="2">
        <v>-15.988132</v>
      </c>
      <c r="C335">
        <v>0.99656317007568795</v>
      </c>
      <c r="D335" s="2">
        <v>16.93102</v>
      </c>
      <c r="E335">
        <v>0.99763649730823101</v>
      </c>
      <c r="F335" s="2">
        <v>-15.783894</v>
      </c>
      <c r="G335">
        <v>0.99932310814478298</v>
      </c>
    </row>
    <row r="336" spans="1:7">
      <c r="A336" t="s">
        <v>275</v>
      </c>
      <c r="B336" s="2">
        <v>-16.087264999999999</v>
      </c>
      <c r="C336">
        <v>0.99656317007568795</v>
      </c>
      <c r="D336" s="2">
        <v>-15.934530000000001</v>
      </c>
      <c r="E336">
        <v>0.99763649730823101</v>
      </c>
      <c r="F336" s="2">
        <v>17.146809000000001</v>
      </c>
      <c r="G336">
        <v>0.99932310814478298</v>
      </c>
    </row>
    <row r="337" spans="1:7">
      <c r="A337" t="s">
        <v>270</v>
      </c>
      <c r="B337" s="2">
        <v>-16.148665999999999</v>
      </c>
      <c r="C337">
        <v>0.99656317007568795</v>
      </c>
      <c r="D337" s="2">
        <v>-15.995933000000001</v>
      </c>
      <c r="E337">
        <v>0.99763649730823101</v>
      </c>
      <c r="F337" s="2">
        <v>17.208216</v>
      </c>
      <c r="G337">
        <v>0.99932310814478298</v>
      </c>
    </row>
    <row r="338" spans="1:7">
      <c r="A338" t="s">
        <v>278</v>
      </c>
      <c r="B338" s="2">
        <v>-16.585297000000001</v>
      </c>
      <c r="C338">
        <v>0.99656317007568795</v>
      </c>
      <c r="D338" s="2">
        <v>-16.432559999999999</v>
      </c>
      <c r="E338">
        <v>0.99763649730823101</v>
      </c>
      <c r="F338" s="2">
        <v>17.644867000000001</v>
      </c>
      <c r="G338">
        <v>0.99932310814478298</v>
      </c>
    </row>
    <row r="339" spans="1:7">
      <c r="A339" t="s">
        <v>276</v>
      </c>
      <c r="B339" s="2">
        <v>-16.617794</v>
      </c>
      <c r="C339">
        <v>0.99656317007568795</v>
      </c>
      <c r="D339" s="2">
        <v>-16.465057000000002</v>
      </c>
      <c r="E339">
        <v>0.99763649730823101</v>
      </c>
      <c r="F339" s="2">
        <v>17.677365999999999</v>
      </c>
      <c r="G339">
        <v>0.99932310814478298</v>
      </c>
    </row>
    <row r="340" spans="1:7">
      <c r="A340" t="s">
        <v>277</v>
      </c>
      <c r="B340" s="2">
        <v>-16.681059000000001</v>
      </c>
      <c r="C340">
        <v>0.99656317007568795</v>
      </c>
      <c r="D340" s="2">
        <v>-16.528321999999999</v>
      </c>
      <c r="E340">
        <v>0.99763649730823101</v>
      </c>
      <c r="F340" s="2">
        <v>17.740635000000001</v>
      </c>
      <c r="G340">
        <v>0.99932310814478298</v>
      </c>
    </row>
    <row r="341" spans="1:7">
      <c r="A341" t="s">
        <v>282</v>
      </c>
      <c r="B341" s="2">
        <v>-16.738619</v>
      </c>
      <c r="C341">
        <v>0.99656317007568795</v>
      </c>
      <c r="D341" s="2">
        <v>-16.58588</v>
      </c>
      <c r="E341">
        <v>0.99763649730823101</v>
      </c>
      <c r="F341" s="2">
        <v>17.798199</v>
      </c>
      <c r="G341">
        <v>0.99932310814478298</v>
      </c>
    </row>
    <row r="342" spans="1:7">
      <c r="A342" t="s">
        <v>287</v>
      </c>
      <c r="B342" s="2">
        <v>-17.039574000000002</v>
      </c>
      <c r="C342">
        <v>0.99656317007568795</v>
      </c>
      <c r="D342" s="2">
        <v>17.982513000000001</v>
      </c>
      <c r="E342">
        <v>0.99763649730823101</v>
      </c>
      <c r="F342" s="2">
        <v>-16.835325000000001</v>
      </c>
      <c r="G342">
        <v>0.99932310814478298</v>
      </c>
    </row>
    <row r="343" spans="1:7">
      <c r="A343" t="s">
        <v>280</v>
      </c>
      <c r="B343" s="2">
        <v>-17.156839999999999</v>
      </c>
      <c r="C343">
        <v>0.99656317007568795</v>
      </c>
      <c r="D343" s="2">
        <v>-17.004097000000002</v>
      </c>
      <c r="E343">
        <v>0.99763649730823101</v>
      </c>
      <c r="F343" s="2">
        <v>18.216448</v>
      </c>
      <c r="G343">
        <v>0.99932310814478298</v>
      </c>
    </row>
    <row r="344" spans="1:7">
      <c r="A344" t="s">
        <v>281</v>
      </c>
      <c r="B344" s="2">
        <v>-17.204744000000002</v>
      </c>
      <c r="C344">
        <v>0.99656317007568795</v>
      </c>
      <c r="D344" s="2">
        <v>-17.052002000000002</v>
      </c>
      <c r="E344">
        <v>0.99763649730823101</v>
      </c>
      <c r="F344" s="2">
        <v>18.264358999999999</v>
      </c>
      <c r="G344">
        <v>0.99932310814478298</v>
      </c>
    </row>
    <row r="345" spans="1:7">
      <c r="A345" t="s">
        <v>292</v>
      </c>
      <c r="B345" s="2">
        <v>-17.228187999999999</v>
      </c>
      <c r="C345">
        <v>0.99656317007568795</v>
      </c>
      <c r="D345" s="2">
        <v>18.171143000000001</v>
      </c>
      <c r="E345">
        <v>0.99763649730823101</v>
      </c>
      <c r="F345" s="2">
        <v>-17.02394</v>
      </c>
      <c r="G345">
        <v>0.99932310814478298</v>
      </c>
    </row>
    <row r="346" spans="1:7">
      <c r="A346" t="s">
        <v>331</v>
      </c>
      <c r="B346" s="2">
        <v>-17.275354</v>
      </c>
      <c r="C346">
        <v>0.99656317007568795</v>
      </c>
      <c r="D346" s="2">
        <v>1.4766979</v>
      </c>
      <c r="E346">
        <v>0.99763649730823101</v>
      </c>
      <c r="F346" s="2">
        <v>0.88273080000000004</v>
      </c>
      <c r="G346">
        <v>0.99932310814478298</v>
      </c>
    </row>
    <row r="347" spans="1:7">
      <c r="A347" t="s">
        <v>315</v>
      </c>
      <c r="B347" s="2">
        <v>-17.329509999999999</v>
      </c>
      <c r="C347">
        <v>0.99656317007568795</v>
      </c>
      <c r="D347" s="2">
        <v>-17.176767000000002</v>
      </c>
      <c r="E347">
        <v>0.99763649730823101</v>
      </c>
      <c r="F347" s="2">
        <v>18.389135</v>
      </c>
      <c r="G347">
        <v>0.99932310814478298</v>
      </c>
    </row>
    <row r="348" spans="1:7">
      <c r="A348" t="s">
        <v>294</v>
      </c>
      <c r="B348" s="2">
        <v>-17.445540000000001</v>
      </c>
      <c r="C348">
        <v>0.99656317007568795</v>
      </c>
      <c r="D348" s="2">
        <v>18.388511999999999</v>
      </c>
      <c r="E348">
        <v>0.99763649730823101</v>
      </c>
      <c r="F348" s="2">
        <v>-17.241287</v>
      </c>
      <c r="G348">
        <v>0.99932310814478298</v>
      </c>
    </row>
    <row r="349" spans="1:7">
      <c r="A349" t="s">
        <v>283</v>
      </c>
      <c r="B349" s="2">
        <v>-17.540806</v>
      </c>
      <c r="C349">
        <v>0.99656317007568795</v>
      </c>
      <c r="D349" s="2">
        <v>-17.388062000000001</v>
      </c>
      <c r="E349">
        <v>0.99763649730823101</v>
      </c>
      <c r="F349" s="2">
        <v>18.600452000000001</v>
      </c>
      <c r="G349">
        <v>0.99932310814478298</v>
      </c>
    </row>
    <row r="350" spans="1:7">
      <c r="A350" t="s">
        <v>274</v>
      </c>
      <c r="B350" s="2">
        <v>-17.60623</v>
      </c>
      <c r="C350">
        <v>0.99656317007568795</v>
      </c>
      <c r="D350" s="2">
        <v>-17.453484</v>
      </c>
      <c r="E350">
        <v>0.99763649730823101</v>
      </c>
      <c r="F350" s="2">
        <v>18.665882</v>
      </c>
      <c r="G350">
        <v>0.99932310814478298</v>
      </c>
    </row>
    <row r="351" spans="1:7">
      <c r="A351" t="s">
        <v>267</v>
      </c>
      <c r="B351" s="2">
        <v>-17.687692999999999</v>
      </c>
      <c r="C351">
        <v>0.99656317007568795</v>
      </c>
      <c r="D351" s="2">
        <v>18.630686000000001</v>
      </c>
      <c r="E351">
        <v>0.99763649730823101</v>
      </c>
      <c r="F351" s="2">
        <v>-17.483438</v>
      </c>
      <c r="G351">
        <v>0.99932310814478298</v>
      </c>
    </row>
    <row r="352" spans="1:7">
      <c r="A352" t="s">
        <v>312</v>
      </c>
      <c r="B352" s="2">
        <v>-17.735258000000002</v>
      </c>
      <c r="C352">
        <v>0.99656317007568795</v>
      </c>
      <c r="D352" s="2">
        <v>-17.582512000000001</v>
      </c>
      <c r="E352">
        <v>0.99763649730823101</v>
      </c>
      <c r="F352" s="2">
        <v>18.794926</v>
      </c>
      <c r="G352">
        <v>0.99932310814478298</v>
      </c>
    </row>
    <row r="353" spans="1:7">
      <c r="A353" t="s">
        <v>297</v>
      </c>
      <c r="B353" s="2">
        <v>-17.742495999999999</v>
      </c>
      <c r="C353">
        <v>0.99656317007568795</v>
      </c>
      <c r="D353" s="2">
        <v>18.685495</v>
      </c>
      <c r="E353">
        <v>0.99763649730823101</v>
      </c>
      <c r="F353" s="2">
        <v>-17.538239999999998</v>
      </c>
      <c r="G353">
        <v>0.99932310814478298</v>
      </c>
    </row>
    <row r="354" spans="1:7">
      <c r="A354" t="s">
        <v>269</v>
      </c>
      <c r="B354" s="2">
        <v>-18.026001000000001</v>
      </c>
      <c r="C354">
        <v>0.99656317007568795</v>
      </c>
      <c r="D354" s="2">
        <v>-17.873251</v>
      </c>
      <c r="E354">
        <v>0.99763649730823101</v>
      </c>
      <c r="F354" s="2">
        <v>19.085706999999999</v>
      </c>
      <c r="G354">
        <v>0.99932310814478298</v>
      </c>
    </row>
    <row r="355" spans="1:7">
      <c r="A355" t="s">
        <v>309</v>
      </c>
      <c r="B355" s="2">
        <v>-18.032633000000001</v>
      </c>
      <c r="C355">
        <v>0.99656317007568795</v>
      </c>
      <c r="D355" s="2">
        <v>-17.87988</v>
      </c>
      <c r="E355">
        <v>0.99763649730823101</v>
      </c>
      <c r="F355" s="2">
        <v>19.09234</v>
      </c>
      <c r="G355">
        <v>0.99932310814478298</v>
      </c>
    </row>
    <row r="356" spans="1:7">
      <c r="A356" t="s">
        <v>311</v>
      </c>
      <c r="B356" s="2">
        <v>-18.034317000000001</v>
      </c>
      <c r="C356">
        <v>0.99656317007568795</v>
      </c>
      <c r="D356" s="2">
        <v>1.3482676</v>
      </c>
      <c r="E356">
        <v>0.99763649730823101</v>
      </c>
      <c r="F356" s="2">
        <v>1.0112593000000001</v>
      </c>
      <c r="G356">
        <v>0.99932310814478298</v>
      </c>
    </row>
    <row r="357" spans="1:7">
      <c r="A357" t="s">
        <v>291</v>
      </c>
      <c r="B357" s="2">
        <v>-18.043990000000001</v>
      </c>
      <c r="C357">
        <v>0.99656317007568795</v>
      </c>
      <c r="D357" s="2">
        <v>18.987022</v>
      </c>
      <c r="E357">
        <v>0.99763649730823101</v>
      </c>
      <c r="F357" s="2">
        <v>-17.839729999999999</v>
      </c>
      <c r="G357">
        <v>0.99932310814478298</v>
      </c>
    </row>
    <row r="358" spans="1:7">
      <c r="A358" t="s">
        <v>290</v>
      </c>
      <c r="B358" s="2">
        <v>-18.120640000000002</v>
      </c>
      <c r="C358">
        <v>0.99656317007568795</v>
      </c>
      <c r="D358" s="2">
        <v>19.063683000000001</v>
      </c>
      <c r="E358">
        <v>0.99763649730823101</v>
      </c>
      <c r="F358" s="2">
        <v>-17.916376</v>
      </c>
      <c r="G358">
        <v>0.99932310814478298</v>
      </c>
    </row>
    <row r="359" spans="1:7">
      <c r="A359" t="s">
        <v>284</v>
      </c>
      <c r="B359" s="2">
        <v>-18.197393000000002</v>
      </c>
      <c r="C359">
        <v>0.99656317007568795</v>
      </c>
      <c r="D359" s="2">
        <v>19.140447999999999</v>
      </c>
      <c r="E359">
        <v>0.99763649730823101</v>
      </c>
      <c r="F359" s="2">
        <v>-17.993130000000001</v>
      </c>
      <c r="G359">
        <v>0.99932310814478298</v>
      </c>
    </row>
    <row r="360" spans="1:7">
      <c r="A360" t="s">
        <v>295</v>
      </c>
      <c r="B360" s="2">
        <v>-18.325676000000001</v>
      </c>
      <c r="C360">
        <v>0.99656317007568795</v>
      </c>
      <c r="D360" s="2">
        <v>19.268747000000001</v>
      </c>
      <c r="E360">
        <v>0.99763649730823101</v>
      </c>
      <c r="F360" s="2">
        <v>-18.121407999999999</v>
      </c>
      <c r="G360">
        <v>0.99932310814478298</v>
      </c>
    </row>
    <row r="361" spans="1:7">
      <c r="A361" t="s">
        <v>268</v>
      </c>
      <c r="B361" s="2">
        <v>-18.539928</v>
      </c>
      <c r="C361">
        <v>0.99656317007568795</v>
      </c>
      <c r="D361" s="2">
        <v>19.483035999999998</v>
      </c>
      <c r="E361">
        <v>0.99763649730823101</v>
      </c>
      <c r="F361" s="2">
        <v>-18.335657000000001</v>
      </c>
      <c r="G361">
        <v>0.99932310814478298</v>
      </c>
    </row>
    <row r="362" spans="1:7">
      <c r="A362" t="s">
        <v>318</v>
      </c>
      <c r="B362" s="2">
        <v>-18.585253000000002</v>
      </c>
      <c r="C362">
        <v>0.99656317007568795</v>
      </c>
      <c r="D362" s="2">
        <v>2.1218333</v>
      </c>
      <c r="E362">
        <v>0.99763649730823101</v>
      </c>
      <c r="F362" s="2">
        <v>0.23779238999999999</v>
      </c>
      <c r="G362">
        <v>0.99932310814478298</v>
      </c>
    </row>
    <row r="363" spans="1:7">
      <c r="A363" t="s">
        <v>308</v>
      </c>
      <c r="B363" s="2">
        <v>-18.764904000000001</v>
      </c>
      <c r="C363">
        <v>0.99656317007568795</v>
      </c>
      <c r="D363" s="2">
        <v>2.8058364</v>
      </c>
      <c r="E363">
        <v>0.99763649730823101</v>
      </c>
      <c r="F363" s="2">
        <v>-0.44617446999999999</v>
      </c>
      <c r="G363">
        <v>0.99932310814478298</v>
      </c>
    </row>
    <row r="364" spans="1:7">
      <c r="A364" t="s">
        <v>293</v>
      </c>
      <c r="B364" s="2">
        <v>-18.995766</v>
      </c>
      <c r="C364">
        <v>0.99656317007568795</v>
      </c>
      <c r="D364" s="2">
        <v>-18.842997</v>
      </c>
      <c r="E364">
        <v>0.99763649730823101</v>
      </c>
      <c r="F364" s="2">
        <v>20.055674</v>
      </c>
      <c r="G364">
        <v>0.99932310814478298</v>
      </c>
    </row>
    <row r="365" spans="1:7">
      <c r="A365" t="s">
        <v>344</v>
      </c>
      <c r="B365" s="2">
        <v>-19.099720000000001</v>
      </c>
      <c r="C365">
        <v>0.99656317007568795</v>
      </c>
      <c r="D365" s="2">
        <v>2.5728483</v>
      </c>
      <c r="E365">
        <v>0.99763649730823101</v>
      </c>
      <c r="F365" s="2">
        <v>-0.21309067000000001</v>
      </c>
      <c r="G365">
        <v>0.99932310814478298</v>
      </c>
    </row>
    <row r="366" spans="1:7">
      <c r="A366" t="s">
        <v>313</v>
      </c>
      <c r="B366" s="2">
        <v>-19.159939000000001</v>
      </c>
      <c r="C366">
        <v>0.99656317007568795</v>
      </c>
      <c r="D366" s="2">
        <v>20.103182</v>
      </c>
      <c r="E366">
        <v>0.99763649730823101</v>
      </c>
      <c r="F366" s="2">
        <v>-18.955646999999999</v>
      </c>
      <c r="G366">
        <v>0.99932310814478298</v>
      </c>
    </row>
    <row r="367" spans="1:7">
      <c r="A367" t="s">
        <v>296</v>
      </c>
      <c r="B367" s="2">
        <v>-19.216805000000001</v>
      </c>
      <c r="C367">
        <v>0.99656317007568795</v>
      </c>
      <c r="D367" s="2">
        <v>20.160064999999999</v>
      </c>
      <c r="E367">
        <v>0.99763649730823101</v>
      </c>
      <c r="F367" s="2">
        <v>-19.012512000000001</v>
      </c>
      <c r="G367">
        <v>0.99932310814478298</v>
      </c>
    </row>
    <row r="368" spans="1:7">
      <c r="A368" t="s">
        <v>330</v>
      </c>
      <c r="B368" s="2">
        <v>-19.340219999999999</v>
      </c>
      <c r="C368">
        <v>0.99656317007568795</v>
      </c>
      <c r="D368" s="2">
        <v>-19.187439999999999</v>
      </c>
      <c r="E368">
        <v>0.99763649730823101</v>
      </c>
      <c r="F368" s="2">
        <v>20.40024</v>
      </c>
      <c r="G368">
        <v>0.99932310814478298</v>
      </c>
    </row>
    <row r="369" spans="1:7">
      <c r="A369" t="s">
        <v>314</v>
      </c>
      <c r="B369" s="2">
        <v>-19.407496999999999</v>
      </c>
      <c r="C369">
        <v>0.99656317007568795</v>
      </c>
      <c r="D369" s="2">
        <v>-19.254716999999999</v>
      </c>
      <c r="E369">
        <v>0.99763649730823101</v>
      </c>
      <c r="F369" s="2">
        <v>20.467542999999999</v>
      </c>
      <c r="G369">
        <v>0.99932310814478298</v>
      </c>
    </row>
    <row r="370" spans="1:7">
      <c r="A370" t="s">
        <v>337</v>
      </c>
      <c r="B370" s="2">
        <v>-19.591142999999999</v>
      </c>
      <c r="C370">
        <v>0.99656317007568795</v>
      </c>
      <c r="D370" s="2">
        <v>-19.438354</v>
      </c>
      <c r="E370">
        <v>0.99763649730823101</v>
      </c>
      <c r="F370" s="2">
        <v>20.651260000000001</v>
      </c>
      <c r="G370">
        <v>0.99932310814478298</v>
      </c>
    </row>
    <row r="371" spans="1:7">
      <c r="A371" t="s">
        <v>317</v>
      </c>
      <c r="B371" s="2">
        <v>-19.67032</v>
      </c>
      <c r="C371">
        <v>0.99656317007568795</v>
      </c>
      <c r="D371" s="2">
        <v>3.2174524999999998</v>
      </c>
      <c r="E371">
        <v>0.99763649730823101</v>
      </c>
      <c r="F371" s="2">
        <v>-0.85748583</v>
      </c>
      <c r="G371">
        <v>0.99932310814478298</v>
      </c>
    </row>
    <row r="372" spans="1:7">
      <c r="A372" t="s">
        <v>336</v>
      </c>
      <c r="B372" s="2">
        <v>-19.683353</v>
      </c>
      <c r="C372">
        <v>0.99656317007568795</v>
      </c>
      <c r="D372" s="2">
        <v>-19.530560999999999</v>
      </c>
      <c r="E372">
        <v>0.99763649730823101</v>
      </c>
      <c r="F372" s="2">
        <v>20.743511000000002</v>
      </c>
      <c r="G372">
        <v>0.99932310814478298</v>
      </c>
    </row>
    <row r="373" spans="1:7">
      <c r="A373" t="s">
        <v>271</v>
      </c>
      <c r="B373" s="2">
        <v>-19.755507000000001</v>
      </c>
      <c r="C373">
        <v>0.99656317007568795</v>
      </c>
      <c r="D373" s="2">
        <v>-19.602709999999998</v>
      </c>
      <c r="E373">
        <v>0.99763649730823101</v>
      </c>
      <c r="F373" s="2">
        <v>20.815698999999999</v>
      </c>
      <c r="G373">
        <v>0.99932310814478298</v>
      </c>
    </row>
    <row r="374" spans="1:7">
      <c r="A374" t="s">
        <v>335</v>
      </c>
      <c r="B374" s="2">
        <v>-20.593302000000001</v>
      </c>
      <c r="C374">
        <v>0.99656317007568795</v>
      </c>
      <c r="D374" s="2">
        <v>7.6809719999999998E-2</v>
      </c>
      <c r="E374">
        <v>0.99763649730823101</v>
      </c>
      <c r="F374" s="2">
        <v>2.2838147000000002</v>
      </c>
      <c r="G374">
        <v>0.99932310814478298</v>
      </c>
    </row>
    <row r="375" spans="1:7">
      <c r="A375" t="s">
        <v>346</v>
      </c>
      <c r="B375" s="2">
        <v>-21.578151999999999</v>
      </c>
      <c r="C375">
        <v>0.99656317007568795</v>
      </c>
      <c r="D375" s="2">
        <v>-21.425194000000001</v>
      </c>
      <c r="E375">
        <v>0.99763649730823101</v>
      </c>
      <c r="F375" s="2">
        <v>22.640098999999999</v>
      </c>
      <c r="G375">
        <v>0.99932310814478298</v>
      </c>
    </row>
    <row r="376" spans="1:7">
      <c r="A376" t="s">
        <v>350</v>
      </c>
      <c r="B376" s="2">
        <v>-21.699017999999999</v>
      </c>
      <c r="C376">
        <v>0.99656317007568795</v>
      </c>
      <c r="D376" s="2">
        <v>4.5076264999999998</v>
      </c>
      <c r="E376">
        <v>0.99763649730823101</v>
      </c>
      <c r="F376" s="2">
        <v>-2.1456906999999998</v>
      </c>
      <c r="G376">
        <v>0.99932310814478298</v>
      </c>
    </row>
    <row r="377" spans="1:7">
      <c r="A377" t="s">
        <v>358</v>
      </c>
      <c r="B377" s="2">
        <v>-23.506779999999999</v>
      </c>
      <c r="C377">
        <v>0.99656317007568795</v>
      </c>
      <c r="D377" s="2">
        <v>-2.6540819999999998</v>
      </c>
      <c r="E377">
        <v>0.99763649730823101</v>
      </c>
      <c r="F377" s="2">
        <v>5.0234794999999997</v>
      </c>
      <c r="G377">
        <v>0.99932310814478298</v>
      </c>
    </row>
  </sheetData>
  <autoFilter ref="A3:G377" xr:uid="{24A33021-1693-7A40-9878-D6B7A5A53133}">
    <sortState xmlns:xlrd2="http://schemas.microsoft.com/office/spreadsheetml/2017/richdata2" ref="A4:G377">
      <sortCondition sortBy="fontColor" ref="A3:A377" dxfId="2"/>
    </sortState>
  </autoFilter>
  <conditionalFormatting sqref="B4:B1048576 D4:D1048576 F4:F1048576">
    <cfRule type="colorScale" priority="3">
      <colorScale>
        <cfvo type="min"/>
        <cfvo type="num" val="0"/>
        <cfvo type="max"/>
        <color rgb="FF5A8AC6"/>
        <color theme="0"/>
        <color rgb="FFF8696B"/>
      </colorScale>
    </cfRule>
  </conditionalFormatting>
  <conditionalFormatting sqref="C4:C1048576 E4:E1048576 G4:G1048576">
    <cfRule type="cellIs" dxfId="0" priority="1" operator="greater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ltered species for supp.Fig4A</vt:lpstr>
      <vt:lpstr>All speci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Vahdat, Zahra</cp:lastModifiedBy>
  <dcterms:created xsi:type="dcterms:W3CDTF">2025-08-21T19:54:04Z</dcterms:created>
  <dcterms:modified xsi:type="dcterms:W3CDTF">2026-02-04T18:03:06Z</dcterms:modified>
</cp:coreProperties>
</file>